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510" yWindow="1965" windowWidth="20730" windowHeight="11760" tabRatio="1000"/>
  </bookViews>
  <sheets>
    <sheet name="Table S13" sheetId="12" r:id="rId1"/>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448" i="12" l="1"/>
  <c r="C180" i="12"/>
  <c r="C80" i="12"/>
  <c r="C43" i="12"/>
  <c r="C179" i="12"/>
  <c r="C79" i="12"/>
  <c r="C42" i="12"/>
  <c r="C178" i="12"/>
  <c r="C115" i="12"/>
  <c r="C78" i="12"/>
  <c r="C41" i="12"/>
  <c r="C177" i="12"/>
  <c r="C114" i="12"/>
  <c r="C77" i="12"/>
  <c r="C40" i="12"/>
  <c r="C113" i="12"/>
  <c r="C76" i="12"/>
  <c r="C39" i="12"/>
  <c r="C174" i="12"/>
  <c r="C173" i="12"/>
  <c r="C110" i="12"/>
  <c r="C73" i="12"/>
  <c r="C36" i="12"/>
  <c r="C172" i="12"/>
  <c r="C109" i="12"/>
  <c r="C72" i="12"/>
  <c r="C35" i="12"/>
  <c r="C171" i="12"/>
  <c r="C143" i="12"/>
  <c r="C108" i="12"/>
  <c r="C71" i="12"/>
  <c r="C34" i="12"/>
  <c r="C170" i="12"/>
  <c r="C142" i="12"/>
  <c r="C107" i="12"/>
  <c r="C70" i="12"/>
  <c r="C33" i="12"/>
  <c r="C141" i="12"/>
  <c r="C106" i="12"/>
  <c r="C32" i="12"/>
  <c r="C140" i="12"/>
  <c r="C167" i="12"/>
  <c r="C139" i="12"/>
  <c r="C67" i="12"/>
  <c r="C166" i="12"/>
  <c r="C103" i="12"/>
  <c r="C66" i="12"/>
  <c r="C29" i="12"/>
  <c r="C165" i="12"/>
  <c r="C102" i="12"/>
  <c r="C65" i="12"/>
  <c r="C28" i="12"/>
  <c r="C164" i="12"/>
  <c r="C136" i="12"/>
  <c r="C101" i="12"/>
  <c r="C64" i="12"/>
  <c r="C27" i="12"/>
  <c r="C163" i="12"/>
  <c r="C135" i="12"/>
  <c r="C100" i="12"/>
  <c r="C63" i="12"/>
  <c r="C26" i="12"/>
  <c r="C134" i="12"/>
  <c r="C99" i="12"/>
  <c r="C25" i="12"/>
  <c r="C133" i="12"/>
  <c r="C160" i="12"/>
  <c r="C60" i="12"/>
  <c r="C159" i="12"/>
  <c r="C96" i="12"/>
  <c r="C59" i="12"/>
  <c r="C22" i="12"/>
  <c r="C158" i="12"/>
  <c r="C130" i="12"/>
  <c r="C95" i="12"/>
  <c r="C58" i="12"/>
  <c r="C21" i="12"/>
  <c r="C157" i="12"/>
  <c r="C129" i="12"/>
  <c r="C94" i="12"/>
  <c r="C57" i="12"/>
  <c r="C20" i="12"/>
  <c r="C156" i="12"/>
  <c r="C128" i="12"/>
  <c r="C93" i="12"/>
  <c r="C56" i="12"/>
  <c r="C19" i="12"/>
  <c r="C127" i="12"/>
  <c r="C92" i="12"/>
  <c r="C153" i="12"/>
  <c r="C53" i="12"/>
  <c r="C16" i="12"/>
  <c r="C152" i="12"/>
  <c r="C52" i="12"/>
  <c r="C15" i="12"/>
  <c r="C151" i="12"/>
  <c r="C123" i="12"/>
  <c r="C88" i="12"/>
  <c r="C51" i="12"/>
  <c r="C14" i="12"/>
  <c r="C150" i="12"/>
  <c r="C122" i="12"/>
  <c r="C87" i="12"/>
  <c r="C50" i="12"/>
  <c r="C13" i="12"/>
  <c r="C149" i="12"/>
  <c r="C121" i="12"/>
  <c r="C86" i="12"/>
  <c r="C49" i="12"/>
  <c r="C12" i="12"/>
</calcChain>
</file>

<file path=xl/sharedStrings.xml><?xml version="1.0" encoding="utf-8"?>
<sst xmlns="http://schemas.openxmlformats.org/spreadsheetml/2006/main" count="631" uniqueCount="39">
  <si>
    <t>absolut</t>
  </si>
  <si>
    <t>control</t>
  </si>
  <si>
    <t>total</t>
  </si>
  <si>
    <t>ACTA2+</t>
  </si>
  <si>
    <t>ALDH1A2+</t>
  </si>
  <si>
    <t>ACTA2- ALDH1A2-</t>
  </si>
  <si>
    <t>average</t>
  </si>
  <si>
    <t>standard deviation</t>
  </si>
  <si>
    <t>Shapiro-Wilk</t>
  </si>
  <si>
    <t>F-test</t>
  </si>
  <si>
    <t>Mann-Whitney</t>
  </si>
  <si>
    <t>unpaired t-test</t>
  </si>
  <si>
    <t>normality</t>
  </si>
  <si>
    <t>variance</t>
  </si>
  <si>
    <t>statistical test used</t>
  </si>
  <si>
    <t>parametric</t>
  </si>
  <si>
    <t>equal</t>
  </si>
  <si>
    <t>two-sided unpaired t-test</t>
  </si>
  <si>
    <t>ns</t>
  </si>
  <si>
    <t>1 µM</t>
  </si>
  <si>
    <t>5 µM</t>
  </si>
  <si>
    <t>nonparametric</t>
  </si>
  <si>
    <t>two-sided Mann-Whitney</t>
  </si>
  <si>
    <t>10 µM</t>
  </si>
  <si>
    <t>ALDH1A2- ACTA2-</t>
  </si>
  <si>
    <t>relative</t>
  </si>
  <si>
    <t>B</t>
  </si>
  <si>
    <t>A</t>
  </si>
  <si>
    <t>ACTA2- CDH1-</t>
  </si>
  <si>
    <t>1 µM BIO</t>
  </si>
  <si>
    <t>5 µM BIO</t>
  </si>
  <si>
    <t>10 µM BIO</t>
  </si>
  <si>
    <t>CDH1- ACTA2-</t>
  </si>
  <si>
    <t>welch's correction t-test</t>
  </si>
  <si>
    <t>20 µM BIO</t>
  </si>
  <si>
    <t>20 µM</t>
  </si>
  <si>
    <t>20 µm BIO</t>
  </si>
  <si>
    <t>total cell numbers</t>
  </si>
  <si>
    <t>ratio of cell type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10" x14ac:knownFonts="1">
    <font>
      <sz val="12"/>
      <color theme="1"/>
      <name val="Calibri"/>
      <family val="2"/>
      <scheme val="minor"/>
    </font>
    <font>
      <b/>
      <sz val="12"/>
      <color theme="1"/>
      <name val="Calibri"/>
      <family val="2"/>
      <scheme val="minor"/>
    </font>
    <font>
      <sz val="12"/>
      <color rgb="FF000000"/>
      <name val="Calibri"/>
      <family val="2"/>
      <scheme val="minor"/>
    </font>
    <font>
      <sz val="12"/>
      <color theme="1"/>
      <name val="Arial"/>
      <family val="2"/>
    </font>
    <font>
      <b/>
      <sz val="12"/>
      <color theme="1"/>
      <name val="Arial"/>
      <family val="2"/>
    </font>
    <font>
      <sz val="9"/>
      <color theme="1"/>
      <name val="Arial"/>
      <family val="2"/>
    </font>
    <font>
      <sz val="36"/>
      <color theme="1"/>
      <name val="Calibri"/>
      <family val="2"/>
      <scheme val="minor"/>
    </font>
    <font>
      <sz val="12"/>
      <color rgb="FF000000"/>
      <name val="Arial"/>
      <family val="2"/>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9">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medium">
        <color auto="1"/>
      </right>
      <top style="thin">
        <color auto="1"/>
      </top>
      <bottom/>
      <diagonal/>
    </border>
    <border>
      <left style="thin">
        <color auto="1"/>
      </left>
      <right style="medium">
        <color auto="1"/>
      </right>
      <top/>
      <bottom style="thin">
        <color auto="1"/>
      </bottom>
      <diagonal/>
    </border>
    <border>
      <left style="thin">
        <color auto="1"/>
      </left>
      <right/>
      <top style="medium">
        <color auto="1"/>
      </top>
      <bottom style="thin">
        <color auto="1"/>
      </bottom>
      <diagonal/>
    </border>
    <border>
      <left/>
      <right/>
      <top style="medium">
        <color auto="1"/>
      </top>
      <bottom style="thin">
        <color auto="1"/>
      </bottom>
      <diagonal/>
    </border>
    <border>
      <left/>
      <right style="thin">
        <color auto="1"/>
      </right>
      <top style="medium">
        <color auto="1"/>
      </top>
      <bottom style="thin">
        <color auto="1"/>
      </bottom>
      <diagonal/>
    </border>
    <border>
      <left/>
      <right style="medium">
        <color auto="1"/>
      </right>
      <top style="medium">
        <color auto="1"/>
      </top>
      <bottom style="thin">
        <color auto="1"/>
      </bottom>
      <diagonal/>
    </border>
    <border>
      <left/>
      <right style="medium">
        <color rgb="FF000000"/>
      </right>
      <top style="medium">
        <color auto="1"/>
      </top>
      <bottom style="thin">
        <color auto="1"/>
      </bottom>
      <diagonal/>
    </border>
  </borders>
  <cellStyleXfs count="283">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48">
    <xf numFmtId="0" fontId="0" fillId="0" borderId="0" xfId="0"/>
    <xf numFmtId="0" fontId="0" fillId="0" borderId="1" xfId="0" applyBorder="1"/>
    <xf numFmtId="0" fontId="0" fillId="0" borderId="2"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1" fillId="0" borderId="4" xfId="0" applyFont="1" applyBorder="1"/>
    <xf numFmtId="0" fontId="3" fillId="0" borderId="1" xfId="0" applyFont="1" applyBorder="1" applyAlignment="1">
      <alignment horizontal="left"/>
    </xf>
    <xf numFmtId="0" fontId="3" fillId="0" borderId="2" xfId="0" applyFont="1" applyBorder="1"/>
    <xf numFmtId="0" fontId="4" fillId="0" borderId="2" xfId="0" applyFont="1" applyBorder="1" applyAlignment="1">
      <alignment horizontal="center" vertical="center" wrapText="1"/>
    </xf>
    <xf numFmtId="0" fontId="3" fillId="0" borderId="4" xfId="0" applyFont="1" applyBorder="1" applyAlignment="1">
      <alignment horizontal="left" vertical="center" wrapText="1"/>
    </xf>
    <xf numFmtId="0" fontId="3" fillId="0" borderId="5" xfId="0" applyFont="1" applyBorder="1" applyAlignment="1">
      <alignment horizontal="left" vertical="center" wrapText="1"/>
    </xf>
    <xf numFmtId="0" fontId="5" fillId="0" borderId="5" xfId="0" applyFont="1" applyBorder="1"/>
    <xf numFmtId="0" fontId="3" fillId="0" borderId="4" xfId="0" applyFont="1" applyBorder="1" applyAlignment="1">
      <alignment horizontal="left"/>
    </xf>
    <xf numFmtId="0" fontId="3" fillId="0" borderId="5" xfId="0" applyFont="1" applyBorder="1" applyAlignment="1">
      <alignment horizontal="left"/>
    </xf>
    <xf numFmtId="164" fontId="3" fillId="0" borderId="5" xfId="0" applyNumberFormat="1" applyFont="1" applyBorder="1" applyAlignment="1">
      <alignment horizontal="center" vertical="center"/>
    </xf>
    <xf numFmtId="0" fontId="3" fillId="0" borderId="5" xfId="0" applyFont="1" applyBorder="1"/>
    <xf numFmtId="165" fontId="3" fillId="0" borderId="5" xfId="0" applyNumberFormat="1" applyFont="1" applyBorder="1" applyAlignment="1">
      <alignment horizontal="center"/>
    </xf>
    <xf numFmtId="164" fontId="3" fillId="0" borderId="5" xfId="0" applyNumberFormat="1" applyFont="1" applyBorder="1" applyAlignment="1">
      <alignment vertical="center"/>
    </xf>
    <xf numFmtId="0" fontId="3" fillId="0" borderId="7" xfId="0" applyFont="1" applyBorder="1" applyAlignment="1">
      <alignment horizontal="left"/>
    </xf>
    <xf numFmtId="0" fontId="3" fillId="0" borderId="8" xfId="0" applyFont="1" applyBorder="1" applyAlignment="1">
      <alignment horizontal="left"/>
    </xf>
    <xf numFmtId="0" fontId="5" fillId="0" borderId="8" xfId="0" applyFont="1" applyBorder="1"/>
    <xf numFmtId="164" fontId="3" fillId="0" borderId="8" xfId="0" applyNumberFormat="1" applyFont="1" applyBorder="1" applyAlignment="1">
      <alignment horizontal="center" vertical="center"/>
    </xf>
    <xf numFmtId="0" fontId="4" fillId="0" borderId="3" xfId="0" applyFont="1" applyBorder="1" applyAlignment="1">
      <alignment horizontal="center" vertical="center" wrapText="1"/>
    </xf>
    <xf numFmtId="0" fontId="6" fillId="0" borderId="0" xfId="0" applyFont="1"/>
    <xf numFmtId="0" fontId="3" fillId="0" borderId="5" xfId="0" applyFont="1" applyBorder="1" applyAlignment="1">
      <alignment vertical="center"/>
    </xf>
    <xf numFmtId="0" fontId="3" fillId="0" borderId="4" xfId="0" applyFont="1" applyBorder="1" applyAlignment="1">
      <alignment horizontal="left" vertical="center"/>
    </xf>
    <xf numFmtId="0" fontId="3" fillId="0" borderId="6" xfId="0" applyFont="1" applyBorder="1" applyAlignment="1">
      <alignment vertical="center"/>
    </xf>
    <xf numFmtId="0" fontId="0" fillId="0" borderId="2" xfId="0" applyBorder="1" applyAlignment="1">
      <alignment horizontal="center"/>
    </xf>
    <xf numFmtId="0" fontId="2" fillId="0" borderId="14" xfId="0" applyFont="1" applyBorder="1" applyAlignment="1">
      <alignment horizontal="center"/>
    </xf>
    <xf numFmtId="0" fontId="2" fillId="0" borderId="18" xfId="0" applyFont="1" applyBorder="1" applyAlignment="1">
      <alignment horizontal="center"/>
    </xf>
    <xf numFmtId="0" fontId="0" fillId="0" borderId="14" xfId="0" applyBorder="1" applyAlignment="1">
      <alignment horizontal="center"/>
    </xf>
    <xf numFmtId="0" fontId="0" fillId="0" borderId="17" xfId="0" applyBorder="1" applyAlignment="1">
      <alignment horizontal="center"/>
    </xf>
    <xf numFmtId="0" fontId="2" fillId="0" borderId="15" xfId="0" applyFont="1" applyBorder="1" applyAlignment="1">
      <alignment horizontal="center"/>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3" fillId="0" borderId="12" xfId="0" applyFont="1" applyBorder="1" applyAlignment="1">
      <alignment horizontal="center" vertical="center"/>
    </xf>
    <xf numFmtId="0" fontId="3" fillId="0" borderId="13" xfId="0" applyFont="1" applyBorder="1" applyAlignment="1">
      <alignment horizontal="center" vertical="center"/>
    </xf>
    <xf numFmtId="0" fontId="0" fillId="0" borderId="16" xfId="0" applyBorder="1" applyAlignment="1">
      <alignment horizontal="center"/>
    </xf>
    <xf numFmtId="0" fontId="2" fillId="0" borderId="16" xfId="0" applyFont="1" applyBorder="1" applyAlignment="1">
      <alignment horizontal="center"/>
    </xf>
    <xf numFmtId="0" fontId="7" fillId="0" borderId="10" xfId="0" applyFont="1" applyBorder="1" applyAlignment="1">
      <alignment horizontal="center" vertical="center"/>
    </xf>
    <xf numFmtId="0" fontId="7" fillId="0" borderId="11" xfId="0" applyFont="1" applyBorder="1" applyAlignment="1">
      <alignment horizontal="center" vertical="center"/>
    </xf>
    <xf numFmtId="0" fontId="7" fillId="0" borderId="12" xfId="0" applyFont="1" applyBorder="1" applyAlignment="1">
      <alignment horizontal="center" vertical="center"/>
    </xf>
    <xf numFmtId="0" fontId="7" fillId="0" borderId="13" xfId="0" applyFont="1" applyBorder="1" applyAlignment="1">
      <alignment horizontal="center" vertical="center"/>
    </xf>
    <xf numFmtId="0" fontId="0" fillId="0" borderId="15" xfId="0" applyBorder="1" applyAlignment="1">
      <alignment horizontal="center"/>
    </xf>
  </cellXfs>
  <cellStyles count="2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xdr:col>
      <xdr:colOff>0</xdr:colOff>
      <xdr:row>1</xdr:row>
      <xdr:rowOff>0</xdr:rowOff>
    </xdr:from>
    <xdr:ext cx="17580427" cy="1233715"/>
    <xdr:sp macro="" textlink="">
      <xdr:nvSpPr>
        <xdr:cNvPr id="2" name="Textfeld 1">
          <a:extLst>
            <a:ext uri="{FF2B5EF4-FFF2-40B4-BE49-F238E27FC236}">
              <a16:creationId xmlns:a16="http://schemas.microsoft.com/office/drawing/2014/main" xmlns="" id="{00000000-0008-0000-0C00-000002000000}"/>
            </a:ext>
          </a:extLst>
        </xdr:cNvPr>
        <xdr:cNvSpPr txBox="1"/>
      </xdr:nvSpPr>
      <xdr:spPr>
        <a:xfrm>
          <a:off x="825500" y="211667"/>
          <a:ext cx="17580427" cy="123371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noAutofit/>
        </a:bodyPr>
        <a:lstStyle/>
        <a:p>
          <a:pPr lvl="1" algn="l"/>
          <a:r>
            <a:rPr lang="de-DE" sz="1400" b="1">
              <a:solidFill>
                <a:schemeClr val="tx1"/>
              </a:solidFill>
              <a:effectLst/>
              <a:latin typeface="Arial"/>
              <a:ea typeface="+mn-ea"/>
              <a:cs typeface="Arial"/>
            </a:rPr>
            <a:t>Table S13. Effect of increasing concentrations of BIO on lamina propria cells in cultures of P0 ureters (A relates to Figure 4B, B relates to Figure S7B)</a:t>
          </a:r>
          <a:r>
            <a:rPr lang="de-DE" sz="1400">
              <a:solidFill>
                <a:schemeClr val="tx1"/>
              </a:solidFill>
              <a:effectLst/>
              <a:latin typeface="Arial"/>
              <a:ea typeface="+mn-ea"/>
              <a:cs typeface="Arial"/>
            </a:rPr>
            <a:t>.</a:t>
          </a:r>
        </a:p>
        <a:p>
          <a:pPr lvl="1" algn="l"/>
          <a:r>
            <a:rPr lang="de-DE" sz="1400">
              <a:solidFill>
                <a:schemeClr val="tx1"/>
              </a:solidFill>
              <a:effectLst/>
              <a:latin typeface="Arial"/>
              <a:ea typeface="+mn-ea"/>
              <a:cs typeface="Arial"/>
            </a:rPr>
            <a:t>Ureters were explanted at P0 and cultured for 6 days with increasing concentrations of </a:t>
          </a:r>
          <a:r>
            <a:rPr lang="de-DE" sz="1400" b="0">
              <a:solidFill>
                <a:schemeClr val="tx1"/>
              </a:solidFill>
              <a:effectLst/>
              <a:latin typeface="Arial"/>
              <a:ea typeface="+mn-ea"/>
              <a:cs typeface="Arial"/>
            </a:rPr>
            <a:t>BIO. </a:t>
          </a:r>
        </a:p>
        <a:p>
          <a:pPr lvl="1" algn="l"/>
          <a:r>
            <a:rPr lang="de-DE" sz="1400" b="1">
              <a:solidFill>
                <a:schemeClr val="tx1"/>
              </a:solidFill>
              <a:effectLst/>
              <a:latin typeface="Arial"/>
              <a:ea typeface="+mn-ea"/>
              <a:cs typeface="Arial"/>
            </a:rPr>
            <a:t>A</a:t>
          </a:r>
          <a:r>
            <a:rPr lang="de-DE" sz="1400">
              <a:solidFill>
                <a:schemeClr val="tx1"/>
              </a:solidFill>
              <a:effectLst/>
              <a:latin typeface="Arial"/>
              <a:ea typeface="+mn-ea"/>
              <a:cs typeface="Arial"/>
            </a:rPr>
            <a:t> Cultures were then processed for expression of the smooth muscle cell (SMC) marker ACTA2 and the lamina propria (LP) marker ALDH1A2, and the total number of cells and the ratio of ACTA2+ALDH1A2- SMCs</a:t>
          </a:r>
        </a:p>
        <a:p>
          <a:pPr lvl="1" algn="l"/>
          <a:r>
            <a:rPr lang="de-DE" sz="1400">
              <a:solidFill>
                <a:schemeClr val="tx1"/>
              </a:solidFill>
              <a:effectLst/>
              <a:latin typeface="Arial"/>
              <a:ea typeface="+mn-ea"/>
              <a:cs typeface="Arial"/>
            </a:rPr>
            <a:t>, ACTA2-ALDH1A2+ LP fibrocytes, and ACTA2-ALDH1A2- “undifferentiated” LP cells were determined. </a:t>
          </a:r>
        </a:p>
        <a:p>
          <a:pPr lvl="1" algn="l"/>
          <a:r>
            <a:rPr lang="de-DE" sz="1400" b="1">
              <a:solidFill>
                <a:schemeClr val="tx1"/>
              </a:solidFill>
              <a:effectLst/>
              <a:latin typeface="Arial"/>
              <a:ea typeface="+mn-ea"/>
              <a:cs typeface="Arial"/>
            </a:rPr>
            <a:t>B</a:t>
          </a:r>
          <a:r>
            <a:rPr lang="de-DE" sz="1400">
              <a:solidFill>
                <a:schemeClr val="tx1"/>
              </a:solidFill>
              <a:effectLst/>
              <a:latin typeface="Arial"/>
              <a:ea typeface="+mn-ea"/>
              <a:cs typeface="Arial"/>
            </a:rPr>
            <a:t> Cultures were additionally stained for the SMC marker ACTA2 and the urothelial marker CDH1 and the total number of cells</a:t>
          </a:r>
          <a:r>
            <a:rPr lang="de-DE" sz="1400" baseline="0">
              <a:solidFill>
                <a:schemeClr val="tx1"/>
              </a:solidFill>
              <a:effectLst/>
              <a:latin typeface="Arial"/>
              <a:ea typeface="+mn-ea"/>
              <a:cs typeface="Arial"/>
            </a:rPr>
            <a:t> </a:t>
          </a:r>
          <a:r>
            <a:rPr lang="de-DE" sz="1400">
              <a:solidFill>
                <a:schemeClr val="tx1"/>
              </a:solidFill>
              <a:effectLst/>
              <a:latin typeface="Arial"/>
              <a:ea typeface="+mn-ea"/>
              <a:cs typeface="Arial"/>
            </a:rPr>
            <a:t>and the ratio of ACTA2+CDH1- SMCs and ACTA2-CDH1- LP cells were determined.</a:t>
          </a: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9:K513"/>
  <sheetViews>
    <sheetView tabSelected="1" topLeftCell="B1" zoomScale="150" zoomScaleNormal="150" zoomScalePageLayoutView="150" workbookViewId="0">
      <selection activeCell="B14" sqref="B14"/>
    </sheetView>
  </sheetViews>
  <sheetFormatPr defaultColWidth="11" defaultRowHeight="15.75" x14ac:dyDescent="0.25"/>
  <cols>
    <col min="2" max="2" width="16.625" bestFit="1" customWidth="1"/>
    <col min="5" max="6" width="15.875" bestFit="1" customWidth="1"/>
    <col min="7" max="7" width="17.625" bestFit="1" customWidth="1"/>
    <col min="9" max="9" width="15.875" bestFit="1" customWidth="1"/>
    <col min="11" max="11" width="24" bestFit="1" customWidth="1"/>
  </cols>
  <sheetData>
    <row r="9" spans="1:9" ht="47.25" thickBot="1" x14ac:dyDescent="0.75">
      <c r="A9" s="27" t="s">
        <v>27</v>
      </c>
    </row>
    <row r="10" spans="1:9" x14ac:dyDescent="0.25">
      <c r="B10" s="1"/>
      <c r="C10" s="2"/>
      <c r="D10" s="32" t="s">
        <v>37</v>
      </c>
      <c r="E10" s="36"/>
      <c r="F10" s="42"/>
      <c r="G10" s="34" t="s">
        <v>38</v>
      </c>
      <c r="H10" s="47"/>
      <c r="I10" s="35"/>
    </row>
    <row r="11" spans="1:9" x14ac:dyDescent="0.25">
      <c r="B11" s="9" t="s">
        <v>1</v>
      </c>
      <c r="C11" s="4" t="s">
        <v>2</v>
      </c>
      <c r="D11" s="4" t="s">
        <v>3</v>
      </c>
      <c r="E11" s="4" t="s">
        <v>4</v>
      </c>
      <c r="F11" s="4" t="s">
        <v>5</v>
      </c>
      <c r="G11" s="4" t="s">
        <v>3</v>
      </c>
      <c r="H11" s="4" t="s">
        <v>4</v>
      </c>
      <c r="I11" s="5" t="s">
        <v>5</v>
      </c>
    </row>
    <row r="12" spans="1:9" x14ac:dyDescent="0.25">
      <c r="B12" s="3">
        <v>1.1000000000000001</v>
      </c>
      <c r="C12" s="4">
        <f>D12+E12+F12</f>
        <v>154</v>
      </c>
      <c r="D12" s="4">
        <v>108</v>
      </c>
      <c r="E12" s="4">
        <v>40</v>
      </c>
      <c r="F12" s="4">
        <v>6</v>
      </c>
      <c r="G12" s="4">
        <v>0.70129870129870131</v>
      </c>
      <c r="H12" s="4">
        <v>0.25974025974025972</v>
      </c>
      <c r="I12" s="5">
        <v>3.896103896103896E-2</v>
      </c>
    </row>
    <row r="13" spans="1:9" x14ac:dyDescent="0.25">
      <c r="B13" s="3">
        <v>1.2</v>
      </c>
      <c r="C13" s="4">
        <f>D13+E13+F13</f>
        <v>200</v>
      </c>
      <c r="D13" s="4">
        <v>150</v>
      </c>
      <c r="E13" s="4">
        <v>47</v>
      </c>
      <c r="F13" s="4">
        <v>3</v>
      </c>
      <c r="G13" s="4">
        <v>0.75</v>
      </c>
      <c r="H13" s="4">
        <v>0.23499999999999999</v>
      </c>
      <c r="I13" s="5">
        <v>1.4999999999999999E-2</v>
      </c>
    </row>
    <row r="14" spans="1:9" x14ac:dyDescent="0.25">
      <c r="B14" s="3">
        <v>1.3</v>
      </c>
      <c r="C14" s="4">
        <f>D14+E14+F14</f>
        <v>174</v>
      </c>
      <c r="D14" s="4">
        <v>123</v>
      </c>
      <c r="E14" s="4">
        <v>51</v>
      </c>
      <c r="F14" s="4">
        <v>0</v>
      </c>
      <c r="G14" s="4">
        <v>0.7068965517241379</v>
      </c>
      <c r="H14" s="4">
        <v>0.29310344827586204</v>
      </c>
      <c r="I14" s="5">
        <v>0</v>
      </c>
    </row>
    <row r="15" spans="1:9" x14ac:dyDescent="0.25">
      <c r="B15" s="3">
        <v>1.4</v>
      </c>
      <c r="C15" s="4">
        <f>D15+E15+F15</f>
        <v>168</v>
      </c>
      <c r="D15" s="4">
        <v>127</v>
      </c>
      <c r="E15" s="4">
        <v>40</v>
      </c>
      <c r="F15" s="4">
        <v>1</v>
      </c>
      <c r="G15" s="4">
        <v>0.75595238095238093</v>
      </c>
      <c r="H15" s="4">
        <v>0.23809523809523808</v>
      </c>
      <c r="I15" s="5">
        <v>5.9523809523809521E-3</v>
      </c>
    </row>
    <row r="16" spans="1:9" x14ac:dyDescent="0.25">
      <c r="B16" s="3">
        <v>1.5</v>
      </c>
      <c r="C16" s="4">
        <f>D16+E16+F16</f>
        <v>150</v>
      </c>
      <c r="D16" s="4">
        <v>112</v>
      </c>
      <c r="E16" s="4">
        <v>38</v>
      </c>
      <c r="F16" s="4">
        <v>0</v>
      </c>
      <c r="G16" s="4">
        <v>0.7466666666666667</v>
      </c>
      <c r="H16" s="4">
        <v>0.25333333333333335</v>
      </c>
      <c r="I16" s="5">
        <v>0</v>
      </c>
    </row>
    <row r="17" spans="2:9" x14ac:dyDescent="0.25">
      <c r="B17" s="3" t="s">
        <v>6</v>
      </c>
      <c r="C17" s="4">
        <v>169.2</v>
      </c>
      <c r="D17" s="4">
        <v>124</v>
      </c>
      <c r="E17" s="4">
        <v>43.2</v>
      </c>
      <c r="F17" s="4">
        <v>2</v>
      </c>
      <c r="G17" s="4">
        <v>0.73216286012837739</v>
      </c>
      <c r="H17" s="4">
        <v>0.25585445588893868</v>
      </c>
      <c r="I17" s="5">
        <v>1.1982683982683982E-2</v>
      </c>
    </row>
    <row r="18" spans="2:9" x14ac:dyDescent="0.25">
      <c r="B18" s="3"/>
      <c r="C18" s="4"/>
      <c r="D18" s="4"/>
      <c r="E18" s="4"/>
      <c r="F18" s="4"/>
      <c r="G18" s="4"/>
      <c r="H18" s="4"/>
      <c r="I18" s="5"/>
    </row>
    <row r="19" spans="2:9" x14ac:dyDescent="0.25">
      <c r="B19" s="3">
        <v>2.1</v>
      </c>
      <c r="C19" s="4">
        <f>D19+E19+F19</f>
        <v>197</v>
      </c>
      <c r="D19" s="4">
        <v>138</v>
      </c>
      <c r="E19" s="4">
        <v>57</v>
      </c>
      <c r="F19" s="4">
        <v>2</v>
      </c>
      <c r="G19" s="4">
        <v>0.70050761421319796</v>
      </c>
      <c r="H19" s="4">
        <v>0.28934010152284262</v>
      </c>
      <c r="I19" s="5">
        <v>1.015228426395939E-2</v>
      </c>
    </row>
    <row r="20" spans="2:9" x14ac:dyDescent="0.25">
      <c r="B20" s="3">
        <v>2.2000000000000002</v>
      </c>
      <c r="C20" s="4">
        <f>D20+E20+F20</f>
        <v>202</v>
      </c>
      <c r="D20" s="4">
        <v>132</v>
      </c>
      <c r="E20" s="4">
        <v>70</v>
      </c>
      <c r="F20" s="4">
        <v>0</v>
      </c>
      <c r="G20" s="4">
        <v>0.65346534653465349</v>
      </c>
      <c r="H20" s="4">
        <v>0.34653465346534651</v>
      </c>
      <c r="I20" s="5">
        <v>0</v>
      </c>
    </row>
    <row r="21" spans="2:9" x14ac:dyDescent="0.25">
      <c r="B21" s="3">
        <v>2.2999999999999998</v>
      </c>
      <c r="C21" s="4">
        <f>D21+E21+F21</f>
        <v>206</v>
      </c>
      <c r="D21" s="4">
        <v>154</v>
      </c>
      <c r="E21" s="4">
        <v>50</v>
      </c>
      <c r="F21" s="4">
        <v>2</v>
      </c>
      <c r="G21" s="4">
        <v>0.74757281553398058</v>
      </c>
      <c r="H21" s="4">
        <v>0.24271844660194175</v>
      </c>
      <c r="I21" s="5">
        <v>9.7087378640776691E-3</v>
      </c>
    </row>
    <row r="22" spans="2:9" x14ac:dyDescent="0.25">
      <c r="B22" s="3">
        <v>2.4</v>
      </c>
      <c r="C22" s="4">
        <f>D22+E22+F22</f>
        <v>175</v>
      </c>
      <c r="D22" s="4">
        <v>108</v>
      </c>
      <c r="E22" s="4">
        <v>67</v>
      </c>
      <c r="F22" s="4">
        <v>0</v>
      </c>
      <c r="G22" s="4">
        <v>0.6171428571428571</v>
      </c>
      <c r="H22" s="4">
        <v>0.38285714285714284</v>
      </c>
      <c r="I22" s="5">
        <v>0</v>
      </c>
    </row>
    <row r="23" spans="2:9" x14ac:dyDescent="0.25">
      <c r="B23" s="3" t="s">
        <v>6</v>
      </c>
      <c r="C23" s="4">
        <v>195</v>
      </c>
      <c r="D23" s="4">
        <v>133</v>
      </c>
      <c r="E23" s="4">
        <v>61</v>
      </c>
      <c r="F23" s="4">
        <v>1</v>
      </c>
      <c r="G23" s="4">
        <v>0.67967215835617223</v>
      </c>
      <c r="H23" s="4">
        <v>0.31536258611181844</v>
      </c>
      <c r="I23" s="5">
        <v>4.9652555320092648E-3</v>
      </c>
    </row>
    <row r="24" spans="2:9" x14ac:dyDescent="0.25">
      <c r="B24" s="3"/>
      <c r="C24" s="4"/>
      <c r="D24" s="4"/>
      <c r="E24" s="4"/>
      <c r="F24" s="4"/>
      <c r="G24" s="4"/>
      <c r="H24" s="4"/>
      <c r="I24" s="5"/>
    </row>
    <row r="25" spans="2:9" x14ac:dyDescent="0.25">
      <c r="B25" s="3">
        <v>3.1</v>
      </c>
      <c r="C25" s="4">
        <f>D25+E25+F25</f>
        <v>139</v>
      </c>
      <c r="D25" s="4">
        <v>95</v>
      </c>
      <c r="E25" s="4">
        <v>40</v>
      </c>
      <c r="F25" s="4">
        <v>4</v>
      </c>
      <c r="G25" s="4">
        <v>0.68345323741007191</v>
      </c>
      <c r="H25" s="4">
        <v>0.28776978417266186</v>
      </c>
      <c r="I25" s="5">
        <v>2.8776978417266189E-2</v>
      </c>
    </row>
    <row r="26" spans="2:9" x14ac:dyDescent="0.25">
      <c r="B26" s="3">
        <v>3.2</v>
      </c>
      <c r="C26" s="4">
        <f>D26+E26+F26</f>
        <v>151</v>
      </c>
      <c r="D26" s="4">
        <v>106</v>
      </c>
      <c r="E26" s="4">
        <v>43</v>
      </c>
      <c r="F26" s="4">
        <v>2</v>
      </c>
      <c r="G26" s="4">
        <v>0.70198675496688745</v>
      </c>
      <c r="H26" s="4">
        <v>0.28476821192052981</v>
      </c>
      <c r="I26" s="5">
        <v>1.3245033112582781E-2</v>
      </c>
    </row>
    <row r="27" spans="2:9" x14ac:dyDescent="0.25">
      <c r="B27" s="3">
        <v>3.3</v>
      </c>
      <c r="C27" s="4">
        <f>D27+E27+F27</f>
        <v>158</v>
      </c>
      <c r="D27" s="4">
        <v>105</v>
      </c>
      <c r="E27" s="4">
        <v>48</v>
      </c>
      <c r="F27" s="4">
        <v>5</v>
      </c>
      <c r="G27" s="4">
        <v>0.66455696202531644</v>
      </c>
      <c r="H27" s="4">
        <v>0.30379746835443039</v>
      </c>
      <c r="I27" s="5">
        <v>3.1645569620253167E-2</v>
      </c>
    </row>
    <row r="28" spans="2:9" x14ac:dyDescent="0.25">
      <c r="B28" s="3">
        <v>3.4</v>
      </c>
      <c r="C28" s="4">
        <f>D28+E28+F28</f>
        <v>156</v>
      </c>
      <c r="D28" s="4">
        <v>109</v>
      </c>
      <c r="E28" s="4">
        <v>43</v>
      </c>
      <c r="F28" s="4">
        <v>4</v>
      </c>
      <c r="G28" s="4">
        <v>0.69871794871794868</v>
      </c>
      <c r="H28" s="4">
        <v>0.27564102564102566</v>
      </c>
      <c r="I28" s="5">
        <v>2.564102564102564E-2</v>
      </c>
    </row>
    <row r="29" spans="2:9" x14ac:dyDescent="0.25">
      <c r="B29" s="3">
        <v>3.5</v>
      </c>
      <c r="C29" s="4">
        <f>D29+E29+F29</f>
        <v>147</v>
      </c>
      <c r="D29" s="4">
        <v>98</v>
      </c>
      <c r="E29" s="4">
        <v>46</v>
      </c>
      <c r="F29" s="4">
        <v>3</v>
      </c>
      <c r="G29" s="4">
        <v>0.66666666666666663</v>
      </c>
      <c r="H29" s="4">
        <v>0.31292517006802723</v>
      </c>
      <c r="I29" s="5">
        <v>2.0408163265306121E-2</v>
      </c>
    </row>
    <row r="30" spans="2:9" x14ac:dyDescent="0.25">
      <c r="B30" s="3" t="s">
        <v>6</v>
      </c>
      <c r="C30" s="4">
        <v>150.19999999999999</v>
      </c>
      <c r="D30" s="4">
        <v>102.6</v>
      </c>
      <c r="E30" s="4">
        <v>44</v>
      </c>
      <c r="F30" s="4">
        <v>3.6</v>
      </c>
      <c r="G30" s="4">
        <v>0.68307631395737822</v>
      </c>
      <c r="H30" s="4">
        <v>0.292980332031335</v>
      </c>
      <c r="I30" s="5">
        <v>2.3943354011286777E-2</v>
      </c>
    </row>
    <row r="31" spans="2:9" x14ac:dyDescent="0.25">
      <c r="B31" s="3"/>
      <c r="C31" s="4"/>
      <c r="D31" s="4"/>
      <c r="E31" s="4"/>
      <c r="F31" s="4"/>
      <c r="G31" s="4"/>
      <c r="H31" s="4"/>
      <c r="I31" s="5"/>
    </row>
    <row r="32" spans="2:9" x14ac:dyDescent="0.25">
      <c r="B32" s="3">
        <v>4.0999999999999996</v>
      </c>
      <c r="C32" s="4">
        <f>D32+E32+F32</f>
        <v>155</v>
      </c>
      <c r="D32" s="4">
        <v>122</v>
      </c>
      <c r="E32" s="4">
        <v>33</v>
      </c>
      <c r="F32" s="4">
        <v>0</v>
      </c>
      <c r="G32" s="4">
        <v>0.7870967741935484</v>
      </c>
      <c r="H32" s="4">
        <v>0.2129032258064516</v>
      </c>
      <c r="I32" s="5">
        <v>0</v>
      </c>
    </row>
    <row r="33" spans="2:9" x14ac:dyDescent="0.25">
      <c r="B33" s="3">
        <v>4.2</v>
      </c>
      <c r="C33" s="4">
        <f>D33+E33+F33</f>
        <v>152</v>
      </c>
      <c r="D33" s="4">
        <v>123</v>
      </c>
      <c r="E33" s="4">
        <v>29</v>
      </c>
      <c r="F33" s="4">
        <v>0</v>
      </c>
      <c r="G33" s="4">
        <v>0.80921052631578949</v>
      </c>
      <c r="H33" s="4">
        <v>0.19078947368421054</v>
      </c>
      <c r="I33" s="5">
        <v>0</v>
      </c>
    </row>
    <row r="34" spans="2:9" x14ac:dyDescent="0.25">
      <c r="B34" s="3">
        <v>4.3</v>
      </c>
      <c r="C34" s="4">
        <f>D34+E34+F34</f>
        <v>134</v>
      </c>
      <c r="D34" s="4">
        <v>103</v>
      </c>
      <c r="E34" s="4">
        <v>31</v>
      </c>
      <c r="F34" s="4">
        <v>0</v>
      </c>
      <c r="G34" s="4">
        <v>0.76865671641791045</v>
      </c>
      <c r="H34" s="4">
        <v>0.23134328358208955</v>
      </c>
      <c r="I34" s="5">
        <v>0</v>
      </c>
    </row>
    <row r="35" spans="2:9" x14ac:dyDescent="0.25">
      <c r="B35" s="3">
        <v>4.4000000000000004</v>
      </c>
      <c r="C35" s="4">
        <f>D35+E35+F35</f>
        <v>152</v>
      </c>
      <c r="D35" s="4">
        <v>115</v>
      </c>
      <c r="E35" s="4">
        <v>37</v>
      </c>
      <c r="F35" s="4">
        <v>0</v>
      </c>
      <c r="G35" s="4">
        <v>0.75657894736842102</v>
      </c>
      <c r="H35" s="4">
        <v>0.24342105263157895</v>
      </c>
      <c r="I35" s="5">
        <v>0</v>
      </c>
    </row>
    <row r="36" spans="2:9" x14ac:dyDescent="0.25">
      <c r="B36" s="3">
        <v>4.5</v>
      </c>
      <c r="C36" s="4">
        <f>D36+E36+F36</f>
        <v>149</v>
      </c>
      <c r="D36" s="4">
        <v>113</v>
      </c>
      <c r="E36" s="4">
        <v>36</v>
      </c>
      <c r="F36" s="4">
        <v>0</v>
      </c>
      <c r="G36" s="4">
        <v>0.75838926174496646</v>
      </c>
      <c r="H36" s="4">
        <v>0.24161073825503357</v>
      </c>
      <c r="I36" s="5">
        <v>0</v>
      </c>
    </row>
    <row r="37" spans="2:9" x14ac:dyDescent="0.25">
      <c r="B37" s="3" t="s">
        <v>6</v>
      </c>
      <c r="C37" s="4">
        <v>148.4</v>
      </c>
      <c r="D37" s="4">
        <v>115.2</v>
      </c>
      <c r="E37" s="4">
        <v>33.200000000000003</v>
      </c>
      <c r="F37" s="4">
        <v>0</v>
      </c>
      <c r="G37" s="4">
        <v>0.7759864452081271</v>
      </c>
      <c r="H37" s="4">
        <v>0.22401355479187285</v>
      </c>
      <c r="I37" s="5">
        <v>0</v>
      </c>
    </row>
    <row r="38" spans="2:9" x14ac:dyDescent="0.25">
      <c r="B38" s="3"/>
      <c r="C38" s="4"/>
      <c r="D38" s="4"/>
      <c r="E38" s="4"/>
      <c r="F38" s="4"/>
      <c r="G38" s="4"/>
      <c r="H38" s="4"/>
      <c r="I38" s="5"/>
    </row>
    <row r="39" spans="2:9" x14ac:dyDescent="0.25">
      <c r="B39" s="3">
        <v>5.0999999999999996</v>
      </c>
      <c r="C39" s="4">
        <f>D39+E39+F39</f>
        <v>153</v>
      </c>
      <c r="D39" s="4">
        <v>105</v>
      </c>
      <c r="E39" s="4">
        <v>46</v>
      </c>
      <c r="F39" s="4">
        <v>2</v>
      </c>
      <c r="G39" s="4">
        <v>0.68627450980392157</v>
      </c>
      <c r="H39" s="4">
        <v>0.30065359477124182</v>
      </c>
      <c r="I39" s="5">
        <v>1.3071895424836602E-2</v>
      </c>
    </row>
    <row r="40" spans="2:9" x14ac:dyDescent="0.25">
      <c r="B40" s="3">
        <v>5.2</v>
      </c>
      <c r="C40" s="4">
        <f>D40+E40+F40</f>
        <v>120</v>
      </c>
      <c r="D40" s="4">
        <v>84</v>
      </c>
      <c r="E40" s="4">
        <v>34</v>
      </c>
      <c r="F40" s="4">
        <v>2</v>
      </c>
      <c r="G40" s="4">
        <v>0.7</v>
      </c>
      <c r="H40" s="4">
        <v>0.28333333333333333</v>
      </c>
      <c r="I40" s="5">
        <v>1.6666666666666666E-2</v>
      </c>
    </row>
    <row r="41" spans="2:9" x14ac:dyDescent="0.25">
      <c r="B41" s="3">
        <v>5.3</v>
      </c>
      <c r="C41" s="4">
        <f>D41+E41+F41</f>
        <v>128</v>
      </c>
      <c r="D41" s="4">
        <v>90</v>
      </c>
      <c r="E41" s="4">
        <v>35</v>
      </c>
      <c r="F41" s="4">
        <v>3</v>
      </c>
      <c r="G41" s="4">
        <v>0.703125</v>
      </c>
      <c r="H41" s="4">
        <v>0.2734375</v>
      </c>
      <c r="I41" s="5">
        <v>2.34375E-2</v>
      </c>
    </row>
    <row r="42" spans="2:9" x14ac:dyDescent="0.25">
      <c r="B42" s="3">
        <v>5.4</v>
      </c>
      <c r="C42" s="4">
        <f>D42+E42+F42</f>
        <v>152</v>
      </c>
      <c r="D42" s="4">
        <v>102</v>
      </c>
      <c r="E42" s="4">
        <v>49</v>
      </c>
      <c r="F42" s="4">
        <v>1</v>
      </c>
      <c r="G42" s="4">
        <v>0.67105263157894735</v>
      </c>
      <c r="H42" s="4">
        <v>0.32236842105263158</v>
      </c>
      <c r="I42" s="5">
        <v>6.5789473684210523E-3</v>
      </c>
    </row>
    <row r="43" spans="2:9" x14ac:dyDescent="0.25">
      <c r="B43" s="3">
        <v>5.5</v>
      </c>
      <c r="C43" s="4">
        <f>D43+E43+F43</f>
        <v>141</v>
      </c>
      <c r="D43" s="4">
        <v>107</v>
      </c>
      <c r="E43" s="4">
        <v>32</v>
      </c>
      <c r="F43" s="4">
        <v>2</v>
      </c>
      <c r="G43" s="4">
        <v>0.75886524822695034</v>
      </c>
      <c r="H43" s="4">
        <v>0.22695035460992907</v>
      </c>
      <c r="I43" s="5">
        <v>1.4184397163120567E-2</v>
      </c>
    </row>
    <row r="44" spans="2:9" ht="16.5" thickBot="1" x14ac:dyDescent="0.3">
      <c r="B44" s="6" t="s">
        <v>6</v>
      </c>
      <c r="C44" s="7">
        <v>138.80000000000001</v>
      </c>
      <c r="D44" s="7">
        <v>97.6</v>
      </c>
      <c r="E44" s="7">
        <v>39.200000000000003</v>
      </c>
      <c r="F44" s="7">
        <v>2</v>
      </c>
      <c r="G44" s="7">
        <v>0.7038634779219638</v>
      </c>
      <c r="H44" s="7">
        <v>0.28134864075342714</v>
      </c>
      <c r="I44" s="8">
        <v>1.4787881324608976E-2</v>
      </c>
    </row>
    <row r="46" spans="2:9" ht="16.5" thickBot="1" x14ac:dyDescent="0.3"/>
    <row r="47" spans="2:9" x14ac:dyDescent="0.25">
      <c r="B47" s="1"/>
      <c r="C47" s="2"/>
      <c r="D47" s="32" t="s">
        <v>37</v>
      </c>
      <c r="E47" s="36"/>
      <c r="F47" s="42"/>
      <c r="G47" s="34" t="s">
        <v>38</v>
      </c>
      <c r="H47" s="47"/>
      <c r="I47" s="35"/>
    </row>
    <row r="48" spans="2:9" x14ac:dyDescent="0.25">
      <c r="B48" s="9" t="s">
        <v>29</v>
      </c>
      <c r="C48" s="4" t="s">
        <v>2</v>
      </c>
      <c r="D48" s="4" t="s">
        <v>3</v>
      </c>
      <c r="E48" s="4" t="s">
        <v>4</v>
      </c>
      <c r="F48" s="4" t="s">
        <v>5</v>
      </c>
      <c r="G48" s="4" t="s">
        <v>3</v>
      </c>
      <c r="H48" s="4" t="s">
        <v>4</v>
      </c>
      <c r="I48" s="5" t="s">
        <v>5</v>
      </c>
    </row>
    <row r="49" spans="2:9" x14ac:dyDescent="0.25">
      <c r="B49" s="3">
        <v>1.1000000000000001</v>
      </c>
      <c r="C49" s="4">
        <f>D49+E49+F49</f>
        <v>163</v>
      </c>
      <c r="D49" s="4">
        <v>113</v>
      </c>
      <c r="E49" s="4">
        <v>46</v>
      </c>
      <c r="F49" s="4">
        <v>4</v>
      </c>
      <c r="G49" s="4">
        <v>0.69325153374233128</v>
      </c>
      <c r="H49" s="4">
        <v>0.2822085889570552</v>
      </c>
      <c r="I49" s="5">
        <v>2.4539877300613498E-2</v>
      </c>
    </row>
    <row r="50" spans="2:9" x14ac:dyDescent="0.25">
      <c r="B50" s="3">
        <v>1.2</v>
      </c>
      <c r="C50" s="4">
        <f>D50+E50+F50</f>
        <v>146</v>
      </c>
      <c r="D50" s="4">
        <v>112</v>
      </c>
      <c r="E50" s="4">
        <v>34</v>
      </c>
      <c r="F50" s="4">
        <v>0</v>
      </c>
      <c r="G50" s="4">
        <v>0.76712328767123283</v>
      </c>
      <c r="H50" s="4">
        <v>0.23287671232876711</v>
      </c>
      <c r="I50" s="5">
        <v>0</v>
      </c>
    </row>
    <row r="51" spans="2:9" x14ac:dyDescent="0.25">
      <c r="B51" s="3">
        <v>1.3</v>
      </c>
      <c r="C51" s="4">
        <f>D51+E51+F51</f>
        <v>142</v>
      </c>
      <c r="D51" s="4">
        <v>105</v>
      </c>
      <c r="E51" s="4">
        <v>37</v>
      </c>
      <c r="F51" s="4">
        <v>0</v>
      </c>
      <c r="G51" s="4">
        <v>0.73943661971830987</v>
      </c>
      <c r="H51" s="4">
        <v>0.26056338028169013</v>
      </c>
      <c r="I51" s="5">
        <v>0</v>
      </c>
    </row>
    <row r="52" spans="2:9" x14ac:dyDescent="0.25">
      <c r="B52" s="3">
        <v>1.4</v>
      </c>
      <c r="C52" s="4">
        <f>D52+E52+F52</f>
        <v>158</v>
      </c>
      <c r="D52" s="4">
        <v>114</v>
      </c>
      <c r="E52" s="4">
        <v>44</v>
      </c>
      <c r="F52" s="4">
        <v>0</v>
      </c>
      <c r="G52" s="4">
        <v>0.72151898734177211</v>
      </c>
      <c r="H52" s="4">
        <v>0.27848101265822783</v>
      </c>
      <c r="I52" s="5">
        <v>0</v>
      </c>
    </row>
    <row r="53" spans="2:9" x14ac:dyDescent="0.25">
      <c r="B53" s="3">
        <v>1.5</v>
      </c>
      <c r="C53" s="4">
        <f>D53+E53+F53</f>
        <v>147</v>
      </c>
      <c r="D53" s="4">
        <v>103</v>
      </c>
      <c r="E53" s="4">
        <v>44</v>
      </c>
      <c r="F53" s="4">
        <v>0</v>
      </c>
      <c r="G53" s="4">
        <v>0.70068027210884354</v>
      </c>
      <c r="H53" s="4">
        <v>0.29931972789115646</v>
      </c>
      <c r="I53" s="5">
        <v>0</v>
      </c>
    </row>
    <row r="54" spans="2:9" x14ac:dyDescent="0.25">
      <c r="B54" s="3" t="s">
        <v>6</v>
      </c>
      <c r="C54" s="4">
        <v>151.19999999999999</v>
      </c>
      <c r="D54" s="4">
        <v>109.4</v>
      </c>
      <c r="E54" s="4">
        <v>41</v>
      </c>
      <c r="F54" s="4">
        <v>0.8</v>
      </c>
      <c r="G54" s="4">
        <v>0.72440214011649795</v>
      </c>
      <c r="H54" s="4">
        <v>0.27068988442337938</v>
      </c>
      <c r="I54" s="5">
        <v>4.9079754601226997E-3</v>
      </c>
    </row>
    <row r="55" spans="2:9" x14ac:dyDescent="0.25">
      <c r="B55" s="3"/>
      <c r="C55" s="4"/>
      <c r="D55" s="4"/>
      <c r="E55" s="4"/>
      <c r="F55" s="4"/>
      <c r="G55" s="4"/>
      <c r="H55" s="4"/>
      <c r="I55" s="5"/>
    </row>
    <row r="56" spans="2:9" x14ac:dyDescent="0.25">
      <c r="B56" s="3">
        <v>2.1</v>
      </c>
      <c r="C56" s="4">
        <f>D56+E56+F56</f>
        <v>149</v>
      </c>
      <c r="D56" s="4">
        <v>104</v>
      </c>
      <c r="E56" s="4">
        <v>40</v>
      </c>
      <c r="F56" s="4">
        <v>5</v>
      </c>
      <c r="G56" s="4">
        <v>0.69798657718120805</v>
      </c>
      <c r="H56" s="4">
        <v>0.26845637583892618</v>
      </c>
      <c r="I56" s="5">
        <v>3.3557046979865772E-2</v>
      </c>
    </row>
    <row r="57" spans="2:9" x14ac:dyDescent="0.25">
      <c r="B57" s="3">
        <v>2.2000000000000002</v>
      </c>
      <c r="C57" s="4">
        <f>D57+E57+F57</f>
        <v>168</v>
      </c>
      <c r="D57" s="4">
        <v>131</v>
      </c>
      <c r="E57" s="4">
        <v>32</v>
      </c>
      <c r="F57" s="4">
        <v>5</v>
      </c>
      <c r="G57" s="4">
        <v>0.77976190476190477</v>
      </c>
      <c r="H57" s="4">
        <v>0.19047619047619047</v>
      </c>
      <c r="I57" s="5">
        <v>2.976190476190476E-2</v>
      </c>
    </row>
    <row r="58" spans="2:9" x14ac:dyDescent="0.25">
      <c r="B58" s="3">
        <v>2.2999999999999998</v>
      </c>
      <c r="C58" s="4">
        <f>D58+E58+F58</f>
        <v>149</v>
      </c>
      <c r="D58" s="4">
        <v>116</v>
      </c>
      <c r="E58" s="4">
        <v>33</v>
      </c>
      <c r="F58" s="4">
        <v>0</v>
      </c>
      <c r="G58" s="4">
        <v>0.77852348993288589</v>
      </c>
      <c r="H58" s="4">
        <v>0.22147651006711411</v>
      </c>
      <c r="I58" s="5">
        <v>0</v>
      </c>
    </row>
    <row r="59" spans="2:9" x14ac:dyDescent="0.25">
      <c r="B59" s="3">
        <v>2.4</v>
      </c>
      <c r="C59" s="4">
        <f>D59+E59+F59</f>
        <v>151</v>
      </c>
      <c r="D59" s="4">
        <v>116</v>
      </c>
      <c r="E59" s="4">
        <v>32</v>
      </c>
      <c r="F59" s="4">
        <v>3</v>
      </c>
      <c r="G59" s="4">
        <v>0.76821192052980136</v>
      </c>
      <c r="H59" s="4">
        <v>0.2119205298013245</v>
      </c>
      <c r="I59" s="5">
        <v>1.9867549668874173E-2</v>
      </c>
    </row>
    <row r="60" spans="2:9" x14ac:dyDescent="0.25">
      <c r="B60" s="3">
        <v>2.5</v>
      </c>
      <c r="C60" s="4">
        <f>D60+E60+F60</f>
        <v>122</v>
      </c>
      <c r="D60" s="4">
        <v>85</v>
      </c>
      <c r="E60" s="4">
        <v>35</v>
      </c>
      <c r="F60" s="4">
        <v>2</v>
      </c>
      <c r="G60" s="4">
        <v>0.69672131147540983</v>
      </c>
      <c r="H60" s="4">
        <v>0.28688524590163933</v>
      </c>
      <c r="I60" s="5">
        <v>1.6393442622950821E-2</v>
      </c>
    </row>
    <row r="61" spans="2:9" x14ac:dyDescent="0.25">
      <c r="B61" s="3" t="s">
        <v>6</v>
      </c>
      <c r="C61" s="4">
        <v>147.80000000000001</v>
      </c>
      <c r="D61" s="4">
        <v>110.4</v>
      </c>
      <c r="E61" s="4">
        <v>34.4</v>
      </c>
      <c r="F61" s="4">
        <v>3</v>
      </c>
      <c r="G61" s="4">
        <v>0.74424104077624198</v>
      </c>
      <c r="H61" s="4">
        <v>0.23584297041703892</v>
      </c>
      <c r="I61" s="5">
        <v>1.9915988806719107E-2</v>
      </c>
    </row>
    <row r="62" spans="2:9" x14ac:dyDescent="0.25">
      <c r="B62" s="3"/>
      <c r="C62" s="4"/>
      <c r="D62" s="4"/>
      <c r="E62" s="4"/>
      <c r="F62" s="4"/>
      <c r="G62" s="4"/>
      <c r="H62" s="4"/>
      <c r="I62" s="5"/>
    </row>
    <row r="63" spans="2:9" x14ac:dyDescent="0.25">
      <c r="B63" s="3">
        <v>3.1</v>
      </c>
      <c r="C63" s="4">
        <f>D63+E63+F63</f>
        <v>229</v>
      </c>
      <c r="D63" s="4">
        <v>179</v>
      </c>
      <c r="E63" s="4">
        <v>50</v>
      </c>
      <c r="F63" s="4">
        <v>0</v>
      </c>
      <c r="G63" s="4">
        <v>0.78165938864628826</v>
      </c>
      <c r="H63" s="4">
        <v>0.2183406113537118</v>
      </c>
      <c r="I63" s="5">
        <v>0</v>
      </c>
    </row>
    <row r="64" spans="2:9" x14ac:dyDescent="0.25">
      <c r="B64" s="3">
        <v>3.2</v>
      </c>
      <c r="C64" s="4">
        <f>D64+E64+F64</f>
        <v>214</v>
      </c>
      <c r="D64" s="4">
        <v>169</v>
      </c>
      <c r="E64" s="4">
        <v>45</v>
      </c>
      <c r="F64" s="4">
        <v>0</v>
      </c>
      <c r="G64" s="4">
        <v>0.78971962616822433</v>
      </c>
      <c r="H64" s="4">
        <v>0.2102803738317757</v>
      </c>
      <c r="I64" s="5">
        <v>0</v>
      </c>
    </row>
    <row r="65" spans="2:9" x14ac:dyDescent="0.25">
      <c r="B65" s="3">
        <v>3.3</v>
      </c>
      <c r="C65" s="4">
        <f>D65+E65+F65</f>
        <v>186</v>
      </c>
      <c r="D65" s="4">
        <v>137</v>
      </c>
      <c r="E65" s="4">
        <v>47</v>
      </c>
      <c r="F65" s="4">
        <v>2</v>
      </c>
      <c r="G65" s="4">
        <v>0.73655913978494625</v>
      </c>
      <c r="H65" s="4">
        <v>0.25268817204301075</v>
      </c>
      <c r="I65" s="5">
        <v>1.0752688172043012E-2</v>
      </c>
    </row>
    <row r="66" spans="2:9" x14ac:dyDescent="0.25">
      <c r="B66" s="3">
        <v>3.4</v>
      </c>
      <c r="C66" s="4">
        <f>D66+E66+F66</f>
        <v>181</v>
      </c>
      <c r="D66" s="4">
        <v>130</v>
      </c>
      <c r="E66" s="4">
        <v>50</v>
      </c>
      <c r="F66" s="4">
        <v>1</v>
      </c>
      <c r="G66" s="4">
        <v>0.71823204419889508</v>
      </c>
      <c r="H66" s="4">
        <v>0.27624309392265195</v>
      </c>
      <c r="I66" s="5">
        <v>5.5248618784530384E-3</v>
      </c>
    </row>
    <row r="67" spans="2:9" x14ac:dyDescent="0.25">
      <c r="B67" s="3">
        <v>3.5</v>
      </c>
      <c r="C67" s="4">
        <f>D67+E67+F67</f>
        <v>178</v>
      </c>
      <c r="D67" s="4">
        <v>131</v>
      </c>
      <c r="E67" s="4">
        <v>47</v>
      </c>
      <c r="F67" s="4">
        <v>0</v>
      </c>
      <c r="G67" s="4">
        <v>0.7359550561797753</v>
      </c>
      <c r="H67" s="4">
        <v>0.2640449438202247</v>
      </c>
      <c r="I67" s="5">
        <v>0</v>
      </c>
    </row>
    <row r="68" spans="2:9" x14ac:dyDescent="0.25">
      <c r="B68" s="3" t="s">
        <v>6</v>
      </c>
      <c r="C68" s="4">
        <v>197.6</v>
      </c>
      <c r="D68" s="4">
        <v>149.19999999999999</v>
      </c>
      <c r="E68" s="4">
        <v>47.8</v>
      </c>
      <c r="F68" s="4">
        <v>0.6</v>
      </c>
      <c r="G68" s="4">
        <v>0.75242505099562584</v>
      </c>
      <c r="H68" s="4">
        <v>0.24431943899427502</v>
      </c>
      <c r="I68" s="5">
        <v>3.2555100100992102E-3</v>
      </c>
    </row>
    <row r="69" spans="2:9" x14ac:dyDescent="0.25">
      <c r="B69" s="3"/>
      <c r="C69" s="4"/>
      <c r="D69" s="4"/>
      <c r="E69" s="4"/>
      <c r="F69" s="4"/>
      <c r="G69" s="4"/>
      <c r="H69" s="4"/>
      <c r="I69" s="5"/>
    </row>
    <row r="70" spans="2:9" x14ac:dyDescent="0.25">
      <c r="B70" s="3">
        <v>4.0999999999999996</v>
      </c>
      <c r="C70" s="4">
        <f>D70+E70+F70</f>
        <v>142</v>
      </c>
      <c r="D70" s="4">
        <v>99</v>
      </c>
      <c r="E70" s="4">
        <v>42</v>
      </c>
      <c r="F70" s="4">
        <v>1</v>
      </c>
      <c r="G70" s="4">
        <v>0.69718309859154926</v>
      </c>
      <c r="H70" s="4">
        <v>0.29577464788732394</v>
      </c>
      <c r="I70" s="5">
        <v>7.0422535211267607E-3</v>
      </c>
    </row>
    <row r="71" spans="2:9" x14ac:dyDescent="0.25">
      <c r="B71" s="3">
        <v>4.2</v>
      </c>
      <c r="C71" s="4">
        <f>D71+E71+F71</f>
        <v>152</v>
      </c>
      <c r="D71" s="4">
        <v>108</v>
      </c>
      <c r="E71" s="4">
        <v>43</v>
      </c>
      <c r="F71" s="4">
        <v>1</v>
      </c>
      <c r="G71" s="4">
        <v>0.71052631578947367</v>
      </c>
      <c r="H71" s="4">
        <v>0.28289473684210525</v>
      </c>
      <c r="I71" s="5">
        <v>6.5789473684210523E-3</v>
      </c>
    </row>
    <row r="72" spans="2:9" x14ac:dyDescent="0.25">
      <c r="B72" s="3">
        <v>4.3</v>
      </c>
      <c r="C72" s="4">
        <f>D72+E72+F72</f>
        <v>161</v>
      </c>
      <c r="D72" s="4">
        <v>114</v>
      </c>
      <c r="E72" s="4">
        <v>47</v>
      </c>
      <c r="F72" s="4">
        <v>0</v>
      </c>
      <c r="G72" s="4">
        <v>0.70807453416149069</v>
      </c>
      <c r="H72" s="4">
        <v>0.29192546583850931</v>
      </c>
      <c r="I72" s="5">
        <v>0</v>
      </c>
    </row>
    <row r="73" spans="2:9" x14ac:dyDescent="0.25">
      <c r="B73" s="3">
        <v>4.4000000000000004</v>
      </c>
      <c r="C73" s="4">
        <f>D73+E73+F73</f>
        <v>142</v>
      </c>
      <c r="D73" s="4">
        <v>103</v>
      </c>
      <c r="E73" s="4">
        <v>39</v>
      </c>
      <c r="F73" s="4">
        <v>0</v>
      </c>
      <c r="G73" s="4">
        <v>0.72535211267605637</v>
      </c>
      <c r="H73" s="4">
        <v>0.27464788732394368</v>
      </c>
      <c r="I73" s="5">
        <v>0</v>
      </c>
    </row>
    <row r="74" spans="2:9" x14ac:dyDescent="0.25">
      <c r="B74" s="3" t="s">
        <v>6</v>
      </c>
      <c r="C74" s="4">
        <v>149.25</v>
      </c>
      <c r="D74" s="4">
        <v>106</v>
      </c>
      <c r="E74" s="4">
        <v>42.75</v>
      </c>
      <c r="F74" s="4">
        <v>0.5</v>
      </c>
      <c r="G74" s="4">
        <v>0.71028401530464247</v>
      </c>
      <c r="H74" s="4">
        <v>0.28631068447297053</v>
      </c>
      <c r="I74" s="5">
        <v>3.4053002223869535E-3</v>
      </c>
    </row>
    <row r="75" spans="2:9" x14ac:dyDescent="0.25">
      <c r="B75" s="3"/>
      <c r="C75" s="4"/>
      <c r="D75" s="4"/>
      <c r="E75" s="4"/>
      <c r="F75" s="4"/>
      <c r="G75" s="4"/>
      <c r="H75" s="4"/>
      <c r="I75" s="5"/>
    </row>
    <row r="76" spans="2:9" x14ac:dyDescent="0.25">
      <c r="B76" s="3">
        <v>5.0999999999999996</v>
      </c>
      <c r="C76" s="4">
        <f>D76+E76+F76</f>
        <v>183</v>
      </c>
      <c r="D76" s="4">
        <v>124</v>
      </c>
      <c r="E76" s="4">
        <v>59</v>
      </c>
      <c r="F76" s="4">
        <v>0</v>
      </c>
      <c r="G76" s="4">
        <v>0.67759562841530052</v>
      </c>
      <c r="H76" s="4">
        <v>0.32240437158469948</v>
      </c>
      <c r="I76" s="5">
        <v>0</v>
      </c>
    </row>
    <row r="77" spans="2:9" x14ac:dyDescent="0.25">
      <c r="B77" s="3">
        <v>5.2</v>
      </c>
      <c r="C77" s="4">
        <f>D77+E77+F77</f>
        <v>180</v>
      </c>
      <c r="D77" s="4">
        <v>137</v>
      </c>
      <c r="E77" s="4">
        <v>43</v>
      </c>
      <c r="F77" s="4">
        <v>0</v>
      </c>
      <c r="G77" s="4">
        <v>0.76111111111111107</v>
      </c>
      <c r="H77" s="4">
        <v>0.2388888888888889</v>
      </c>
      <c r="I77" s="5">
        <v>0</v>
      </c>
    </row>
    <row r="78" spans="2:9" x14ac:dyDescent="0.25">
      <c r="B78" s="3">
        <v>5.3</v>
      </c>
      <c r="C78" s="4">
        <f>D78+E78+F78</f>
        <v>170</v>
      </c>
      <c r="D78" s="4">
        <v>124</v>
      </c>
      <c r="E78" s="4">
        <v>46</v>
      </c>
      <c r="F78" s="4">
        <v>0</v>
      </c>
      <c r="G78" s="4">
        <v>0.72941176470588232</v>
      </c>
      <c r="H78" s="4">
        <v>0.27058823529411763</v>
      </c>
      <c r="I78" s="5">
        <v>0</v>
      </c>
    </row>
    <row r="79" spans="2:9" x14ac:dyDescent="0.25">
      <c r="B79" s="3">
        <v>5.4</v>
      </c>
      <c r="C79" s="4">
        <f>D79+E79+F79</f>
        <v>169</v>
      </c>
      <c r="D79" s="4">
        <v>121</v>
      </c>
      <c r="E79" s="4">
        <v>46</v>
      </c>
      <c r="F79" s="4">
        <v>2</v>
      </c>
      <c r="G79" s="4">
        <v>0.71597633136094674</v>
      </c>
      <c r="H79" s="4">
        <v>0.27218934911242604</v>
      </c>
      <c r="I79" s="5">
        <v>1.1834319526627219E-2</v>
      </c>
    </row>
    <row r="80" spans="2:9" x14ac:dyDescent="0.25">
      <c r="B80" s="3">
        <v>5.5</v>
      </c>
      <c r="C80" s="4">
        <f>D80+E80+F80</f>
        <v>168</v>
      </c>
      <c r="D80" s="4">
        <v>116</v>
      </c>
      <c r="E80" s="4">
        <v>50</v>
      </c>
      <c r="F80" s="4">
        <v>2</v>
      </c>
      <c r="G80" s="4">
        <v>0.69047619047619047</v>
      </c>
      <c r="H80" s="4">
        <v>0.29761904761904762</v>
      </c>
      <c r="I80" s="5">
        <v>1.1904761904761904E-2</v>
      </c>
    </row>
    <row r="81" spans="2:9" ht="16.5" thickBot="1" x14ac:dyDescent="0.3">
      <c r="B81" s="6" t="s">
        <v>6</v>
      </c>
      <c r="C81" s="7">
        <v>174</v>
      </c>
      <c r="D81" s="7">
        <v>124.4</v>
      </c>
      <c r="E81" s="7">
        <v>48.8</v>
      </c>
      <c r="F81" s="7">
        <v>0.8</v>
      </c>
      <c r="G81" s="7">
        <v>0.71491420521388616</v>
      </c>
      <c r="H81" s="7">
        <v>0.28033797849983599</v>
      </c>
      <c r="I81" s="8">
        <v>4.7478162862778246E-3</v>
      </c>
    </row>
    <row r="83" spans="2:9" ht="16.5" thickBot="1" x14ac:dyDescent="0.3"/>
    <row r="84" spans="2:9" x14ac:dyDescent="0.25">
      <c r="B84" s="1"/>
      <c r="C84" s="2"/>
      <c r="D84" s="32" t="s">
        <v>37</v>
      </c>
      <c r="E84" s="36"/>
      <c r="F84" s="42"/>
      <c r="G84" s="32" t="s">
        <v>38</v>
      </c>
      <c r="H84" s="36"/>
      <c r="I84" s="33"/>
    </row>
    <row r="85" spans="2:9" x14ac:dyDescent="0.25">
      <c r="B85" s="9" t="s">
        <v>30</v>
      </c>
      <c r="C85" s="4" t="s">
        <v>2</v>
      </c>
      <c r="D85" s="4" t="s">
        <v>3</v>
      </c>
      <c r="E85" s="4" t="s">
        <v>4</v>
      </c>
      <c r="F85" s="4" t="s">
        <v>5</v>
      </c>
      <c r="G85" s="4" t="s">
        <v>3</v>
      </c>
      <c r="H85" s="4" t="s">
        <v>4</v>
      </c>
      <c r="I85" s="5" t="s">
        <v>5</v>
      </c>
    </row>
    <row r="86" spans="2:9" x14ac:dyDescent="0.25">
      <c r="B86" s="3">
        <v>1.1000000000000001</v>
      </c>
      <c r="C86" s="4">
        <f>D86+E86+F86</f>
        <v>148</v>
      </c>
      <c r="D86" s="4">
        <v>121</v>
      </c>
      <c r="E86" s="4">
        <v>27</v>
      </c>
      <c r="F86" s="4">
        <v>0</v>
      </c>
      <c r="G86" s="4">
        <v>0.81756756756756754</v>
      </c>
      <c r="H86" s="4">
        <v>0.18243243243243243</v>
      </c>
      <c r="I86" s="5">
        <v>0</v>
      </c>
    </row>
    <row r="87" spans="2:9" x14ac:dyDescent="0.25">
      <c r="B87" s="3">
        <v>1.2</v>
      </c>
      <c r="C87" s="4">
        <f>D87+E87+F87</f>
        <v>137</v>
      </c>
      <c r="D87" s="4">
        <v>106</v>
      </c>
      <c r="E87" s="4">
        <v>31</v>
      </c>
      <c r="F87" s="4">
        <v>0</v>
      </c>
      <c r="G87" s="4">
        <v>0.77372262773722633</v>
      </c>
      <c r="H87" s="4">
        <v>0.22627737226277372</v>
      </c>
      <c r="I87" s="5">
        <v>0</v>
      </c>
    </row>
    <row r="88" spans="2:9" x14ac:dyDescent="0.25">
      <c r="B88" s="3">
        <v>1.3</v>
      </c>
      <c r="C88" s="4">
        <f>D88+E88+F88</f>
        <v>144</v>
      </c>
      <c r="D88" s="4">
        <v>108</v>
      </c>
      <c r="E88" s="4">
        <v>35</v>
      </c>
      <c r="F88" s="4">
        <v>1</v>
      </c>
      <c r="G88" s="4">
        <v>0.75</v>
      </c>
      <c r="H88" s="4">
        <v>0.24305555555555555</v>
      </c>
      <c r="I88" s="5">
        <v>6.9444444444444441E-3</v>
      </c>
    </row>
    <row r="89" spans="2:9" x14ac:dyDescent="0.25">
      <c r="B89" s="3" t="s">
        <v>6</v>
      </c>
      <c r="C89" s="4">
        <v>143</v>
      </c>
      <c r="D89" s="4">
        <v>111.66666666666667</v>
      </c>
      <c r="E89" s="4">
        <v>31</v>
      </c>
      <c r="F89" s="4">
        <v>0.33333333333333331</v>
      </c>
      <c r="G89" s="4">
        <v>0.78043006510159796</v>
      </c>
      <c r="H89" s="4">
        <v>0.21725512008358724</v>
      </c>
      <c r="I89" s="5">
        <v>2.3148148148148147E-3</v>
      </c>
    </row>
    <row r="90" spans="2:9" x14ac:dyDescent="0.25">
      <c r="B90" s="3"/>
      <c r="C90" s="4"/>
      <c r="D90" s="4"/>
      <c r="E90" s="4"/>
      <c r="F90" s="4"/>
      <c r="G90" s="4"/>
      <c r="H90" s="4"/>
      <c r="I90" s="5"/>
    </row>
    <row r="91" spans="2:9" x14ac:dyDescent="0.25">
      <c r="B91" s="3"/>
      <c r="C91" s="4"/>
      <c r="D91" s="4"/>
      <c r="E91" s="4"/>
      <c r="F91" s="4"/>
      <c r="G91" s="4"/>
      <c r="H91" s="4"/>
      <c r="I91" s="5"/>
    </row>
    <row r="92" spans="2:9" x14ac:dyDescent="0.25">
      <c r="B92" s="3">
        <v>2.1</v>
      </c>
      <c r="C92" s="4">
        <f>D92+E92+F92</f>
        <v>177</v>
      </c>
      <c r="D92" s="4">
        <v>133</v>
      </c>
      <c r="E92" s="4">
        <v>35</v>
      </c>
      <c r="F92" s="4">
        <v>9</v>
      </c>
      <c r="G92" s="4">
        <v>0.75141242937853103</v>
      </c>
      <c r="H92" s="4">
        <v>0.19774011299435029</v>
      </c>
      <c r="I92" s="5">
        <v>5.0847457627118647E-2</v>
      </c>
    </row>
    <row r="93" spans="2:9" x14ac:dyDescent="0.25">
      <c r="B93" s="3">
        <v>2.2000000000000002</v>
      </c>
      <c r="C93" s="4">
        <f>D93+E93+F93</f>
        <v>182</v>
      </c>
      <c r="D93" s="4">
        <v>140</v>
      </c>
      <c r="E93" s="4">
        <v>40</v>
      </c>
      <c r="F93" s="4">
        <v>2</v>
      </c>
      <c r="G93" s="4">
        <v>0.76923076923076927</v>
      </c>
      <c r="H93" s="4">
        <v>0.21978021978021978</v>
      </c>
      <c r="I93" s="5">
        <v>1.098901098901099E-2</v>
      </c>
    </row>
    <row r="94" spans="2:9" x14ac:dyDescent="0.25">
      <c r="B94" s="3">
        <v>2.2999999999999998</v>
      </c>
      <c r="C94" s="4">
        <f>D94+E94+F94</f>
        <v>137</v>
      </c>
      <c r="D94" s="4">
        <v>106</v>
      </c>
      <c r="E94" s="4">
        <v>29</v>
      </c>
      <c r="F94" s="4">
        <v>2</v>
      </c>
      <c r="G94" s="4">
        <v>0.77372262773722633</v>
      </c>
      <c r="H94" s="4">
        <v>0.21167883211678831</v>
      </c>
      <c r="I94" s="5">
        <v>1.4598540145985401E-2</v>
      </c>
    </row>
    <row r="95" spans="2:9" x14ac:dyDescent="0.25">
      <c r="B95" s="3">
        <v>2.4</v>
      </c>
      <c r="C95" s="4">
        <f>D95+E95+F95</f>
        <v>147</v>
      </c>
      <c r="D95" s="4">
        <v>107</v>
      </c>
      <c r="E95" s="4">
        <v>40</v>
      </c>
      <c r="F95" s="4">
        <v>0</v>
      </c>
      <c r="G95" s="4">
        <v>0.72789115646258506</v>
      </c>
      <c r="H95" s="4">
        <v>0.27210884353741499</v>
      </c>
      <c r="I95" s="5">
        <v>0</v>
      </c>
    </row>
    <row r="96" spans="2:9" x14ac:dyDescent="0.25">
      <c r="B96" s="3">
        <v>2.5</v>
      </c>
      <c r="C96" s="4">
        <f>D96+E96+F96</f>
        <v>161</v>
      </c>
      <c r="D96" s="4">
        <v>121</v>
      </c>
      <c r="E96" s="4">
        <v>40</v>
      </c>
      <c r="F96" s="4">
        <v>0</v>
      </c>
      <c r="G96" s="4">
        <v>0.75155279503105588</v>
      </c>
      <c r="H96" s="4">
        <v>0.2484472049689441</v>
      </c>
      <c r="I96" s="5">
        <v>0</v>
      </c>
    </row>
    <row r="97" spans="2:9" x14ac:dyDescent="0.25">
      <c r="B97" s="3" t="s">
        <v>6</v>
      </c>
      <c r="C97" s="4">
        <v>160.80000000000001</v>
      </c>
      <c r="D97" s="4">
        <v>121.4</v>
      </c>
      <c r="E97" s="4">
        <v>36.799999999999997</v>
      </c>
      <c r="F97" s="4">
        <v>2.6</v>
      </c>
      <c r="G97" s="4">
        <v>0.7547619555680336</v>
      </c>
      <c r="H97" s="4">
        <v>0.22995104267954353</v>
      </c>
      <c r="I97" s="5">
        <v>1.5287001752423007E-2</v>
      </c>
    </row>
    <row r="98" spans="2:9" x14ac:dyDescent="0.25">
      <c r="B98" s="3"/>
      <c r="C98" s="4"/>
      <c r="D98" s="4"/>
      <c r="E98" s="4"/>
      <c r="F98" s="4"/>
      <c r="G98" s="4"/>
      <c r="H98" s="4"/>
      <c r="I98" s="5"/>
    </row>
    <row r="99" spans="2:9" x14ac:dyDescent="0.25">
      <c r="B99" s="3">
        <v>3.1</v>
      </c>
      <c r="C99" s="4">
        <f>D99+E99+F99</f>
        <v>181</v>
      </c>
      <c r="D99" s="4">
        <v>135</v>
      </c>
      <c r="E99" s="4">
        <v>46</v>
      </c>
      <c r="F99" s="4">
        <v>0</v>
      </c>
      <c r="G99" s="4">
        <v>0.7458563535911602</v>
      </c>
      <c r="H99" s="4">
        <v>0.2541436464088398</v>
      </c>
      <c r="I99" s="5">
        <v>0</v>
      </c>
    </row>
    <row r="100" spans="2:9" x14ac:dyDescent="0.25">
      <c r="B100" s="3">
        <v>3.2</v>
      </c>
      <c r="C100" s="4">
        <f>D100+E100+F100</f>
        <v>180</v>
      </c>
      <c r="D100" s="4">
        <v>132</v>
      </c>
      <c r="E100" s="4">
        <v>48</v>
      </c>
      <c r="F100" s="4">
        <v>0</v>
      </c>
      <c r="G100" s="4">
        <v>0.73333333333333328</v>
      </c>
      <c r="H100" s="4">
        <v>0.26666666666666666</v>
      </c>
      <c r="I100" s="5">
        <v>0</v>
      </c>
    </row>
    <row r="101" spans="2:9" x14ac:dyDescent="0.25">
      <c r="B101" s="3">
        <v>3.3</v>
      </c>
      <c r="C101" s="4">
        <f>D101+E101+F101</f>
        <v>171</v>
      </c>
      <c r="D101" s="4">
        <v>126</v>
      </c>
      <c r="E101" s="4">
        <v>44</v>
      </c>
      <c r="F101" s="4">
        <v>1</v>
      </c>
      <c r="G101" s="4">
        <v>0.73684210526315785</v>
      </c>
      <c r="H101" s="4">
        <v>0.25730994152046782</v>
      </c>
      <c r="I101" s="5">
        <v>5.8479532163742687E-3</v>
      </c>
    </row>
    <row r="102" spans="2:9" x14ac:dyDescent="0.25">
      <c r="B102" s="3">
        <v>3.4</v>
      </c>
      <c r="C102" s="4">
        <f>D102+E102+F102</f>
        <v>166</v>
      </c>
      <c r="D102" s="4">
        <v>125</v>
      </c>
      <c r="E102" s="4">
        <v>40</v>
      </c>
      <c r="F102" s="4">
        <v>1</v>
      </c>
      <c r="G102" s="4">
        <v>0.75301204819277112</v>
      </c>
      <c r="H102" s="4">
        <v>0.24096385542168675</v>
      </c>
      <c r="I102" s="5">
        <v>6.024096385542169E-3</v>
      </c>
    </row>
    <row r="103" spans="2:9" x14ac:dyDescent="0.25">
      <c r="B103" s="3">
        <v>3.5</v>
      </c>
      <c r="C103" s="4">
        <f>D103+E103+F103</f>
        <v>173</v>
      </c>
      <c r="D103" s="4">
        <v>124</v>
      </c>
      <c r="E103" s="4">
        <v>47</v>
      </c>
      <c r="F103" s="4">
        <v>2</v>
      </c>
      <c r="G103" s="4">
        <v>0.7167630057803468</v>
      </c>
      <c r="H103" s="4">
        <v>0.27167630057803466</v>
      </c>
      <c r="I103" s="5">
        <v>1.1560693641618497E-2</v>
      </c>
    </row>
    <row r="104" spans="2:9" x14ac:dyDescent="0.25">
      <c r="B104" s="3" t="s">
        <v>6</v>
      </c>
      <c r="C104" s="4">
        <v>174.2</v>
      </c>
      <c r="D104" s="4">
        <v>128.4</v>
      </c>
      <c r="E104" s="4">
        <v>45</v>
      </c>
      <c r="F104" s="4">
        <v>0.8</v>
      </c>
      <c r="G104" s="4">
        <v>0.73716136923215392</v>
      </c>
      <c r="H104" s="4">
        <v>0.25815208211913915</v>
      </c>
      <c r="I104" s="5">
        <v>4.686548648706987E-3</v>
      </c>
    </row>
    <row r="105" spans="2:9" x14ac:dyDescent="0.25">
      <c r="B105" s="3"/>
      <c r="C105" s="4"/>
      <c r="D105" s="4"/>
      <c r="E105" s="4"/>
      <c r="F105" s="4"/>
      <c r="G105" s="4"/>
      <c r="H105" s="4"/>
      <c r="I105" s="5"/>
    </row>
    <row r="106" spans="2:9" x14ac:dyDescent="0.25">
      <c r="B106" s="3">
        <v>4.0999999999999996</v>
      </c>
      <c r="C106" s="4">
        <f>D106+E106+F106</f>
        <v>168</v>
      </c>
      <c r="D106" s="4">
        <v>133</v>
      </c>
      <c r="E106" s="4">
        <v>31</v>
      </c>
      <c r="F106" s="4">
        <v>4</v>
      </c>
      <c r="G106" s="4">
        <v>0.79166666666666663</v>
      </c>
      <c r="H106" s="4">
        <v>0.18452380952380953</v>
      </c>
      <c r="I106" s="5">
        <v>2.3809523809523808E-2</v>
      </c>
    </row>
    <row r="107" spans="2:9" x14ac:dyDescent="0.25">
      <c r="B107" s="3">
        <v>4.2</v>
      </c>
      <c r="C107" s="4">
        <f>D107+E107+F107</f>
        <v>168</v>
      </c>
      <c r="D107" s="4">
        <v>126</v>
      </c>
      <c r="E107" s="4">
        <v>39</v>
      </c>
      <c r="F107" s="4">
        <v>3</v>
      </c>
      <c r="G107" s="4">
        <v>0.75</v>
      </c>
      <c r="H107" s="4">
        <v>0.23214285714285715</v>
      </c>
      <c r="I107" s="5">
        <v>1.7857142857142856E-2</v>
      </c>
    </row>
    <row r="108" spans="2:9" x14ac:dyDescent="0.25">
      <c r="B108" s="3">
        <v>4.3</v>
      </c>
      <c r="C108" s="4">
        <f>D108+E108+F108</f>
        <v>177</v>
      </c>
      <c r="D108" s="4">
        <v>130</v>
      </c>
      <c r="E108" s="4">
        <v>42</v>
      </c>
      <c r="F108" s="4">
        <v>5</v>
      </c>
      <c r="G108" s="4">
        <v>0.7344632768361582</v>
      </c>
      <c r="H108" s="4">
        <v>0.23728813559322035</v>
      </c>
      <c r="I108" s="5">
        <v>2.8248587570621469E-2</v>
      </c>
    </row>
    <row r="109" spans="2:9" x14ac:dyDescent="0.25">
      <c r="B109" s="3">
        <v>4.4000000000000004</v>
      </c>
      <c r="C109" s="4">
        <f>D109+E109+F109</f>
        <v>183</v>
      </c>
      <c r="D109" s="4">
        <v>137</v>
      </c>
      <c r="E109" s="4">
        <v>43</v>
      </c>
      <c r="F109" s="4">
        <v>3</v>
      </c>
      <c r="G109" s="4">
        <v>0.74863387978142082</v>
      </c>
      <c r="H109" s="4">
        <v>0.23497267759562843</v>
      </c>
      <c r="I109" s="5">
        <v>1.6393442622950821E-2</v>
      </c>
    </row>
    <row r="110" spans="2:9" x14ac:dyDescent="0.25">
      <c r="B110" s="3">
        <v>4.5</v>
      </c>
      <c r="C110" s="4">
        <f>D110+E110+F110</f>
        <v>178</v>
      </c>
      <c r="D110" s="4">
        <v>136</v>
      </c>
      <c r="E110" s="4">
        <v>37</v>
      </c>
      <c r="F110" s="4">
        <v>5</v>
      </c>
      <c r="G110" s="4">
        <v>0.7640449438202247</v>
      </c>
      <c r="H110" s="4">
        <v>0.20786516853932585</v>
      </c>
      <c r="I110" s="5">
        <v>2.8089887640449437E-2</v>
      </c>
    </row>
    <row r="111" spans="2:9" x14ac:dyDescent="0.25">
      <c r="B111" s="3" t="s">
        <v>6</v>
      </c>
      <c r="C111" s="4">
        <v>174.8</v>
      </c>
      <c r="D111" s="4">
        <v>132.4</v>
      </c>
      <c r="E111" s="4">
        <v>38.4</v>
      </c>
      <c r="F111" s="4">
        <v>4</v>
      </c>
      <c r="G111" s="4">
        <v>0.75776175342089414</v>
      </c>
      <c r="H111" s="4">
        <v>0.21935852967896827</v>
      </c>
      <c r="I111" s="5">
        <v>2.2879716900137678E-2</v>
      </c>
    </row>
    <row r="112" spans="2:9" x14ac:dyDescent="0.25">
      <c r="B112" s="3"/>
      <c r="C112" s="4"/>
      <c r="D112" s="4"/>
      <c r="E112" s="4"/>
      <c r="F112" s="4"/>
      <c r="G112" s="4"/>
      <c r="H112" s="4"/>
      <c r="I112" s="5"/>
    </row>
    <row r="113" spans="2:9" x14ac:dyDescent="0.25">
      <c r="B113" s="3">
        <v>5.0999999999999996</v>
      </c>
      <c r="C113" s="4">
        <f>D113+E113+F113</f>
        <v>154</v>
      </c>
      <c r="D113" s="4">
        <v>109</v>
      </c>
      <c r="E113" s="4">
        <v>43</v>
      </c>
      <c r="F113" s="4">
        <v>2</v>
      </c>
      <c r="G113" s="4">
        <v>0.70779220779220775</v>
      </c>
      <c r="H113" s="4">
        <v>0.2792207792207792</v>
      </c>
      <c r="I113" s="5">
        <v>1.2987012987012988E-2</v>
      </c>
    </row>
    <row r="114" spans="2:9" x14ac:dyDescent="0.25">
      <c r="B114" s="3">
        <v>5.2</v>
      </c>
      <c r="C114" s="4">
        <f>D114+E114+F114</f>
        <v>161</v>
      </c>
      <c r="D114" s="4">
        <v>123</v>
      </c>
      <c r="E114" s="4">
        <v>32</v>
      </c>
      <c r="F114" s="4">
        <v>6</v>
      </c>
      <c r="G114" s="4">
        <v>0.7639751552795031</v>
      </c>
      <c r="H114" s="4">
        <v>0.19875776397515527</v>
      </c>
      <c r="I114" s="5">
        <v>3.7267080745341616E-2</v>
      </c>
    </row>
    <row r="115" spans="2:9" x14ac:dyDescent="0.25">
      <c r="B115" s="3">
        <v>5.3</v>
      </c>
      <c r="C115" s="4">
        <f>D115+E115+F115</f>
        <v>159</v>
      </c>
      <c r="D115" s="4">
        <v>115</v>
      </c>
      <c r="E115" s="4">
        <v>44</v>
      </c>
      <c r="F115" s="4">
        <v>0</v>
      </c>
      <c r="G115" s="4">
        <v>0.72327044025157228</v>
      </c>
      <c r="H115" s="4">
        <v>0.27672955974842767</v>
      </c>
      <c r="I115" s="5">
        <v>0</v>
      </c>
    </row>
    <row r="116" spans="2:9" ht="16.5" thickBot="1" x14ac:dyDescent="0.3">
      <c r="B116" s="6" t="s">
        <v>6</v>
      </c>
      <c r="C116" s="7">
        <v>158</v>
      </c>
      <c r="D116" s="7">
        <v>115.66666666666667</v>
      </c>
      <c r="E116" s="7">
        <v>39.666666666666664</v>
      </c>
      <c r="F116" s="7">
        <v>2.6666666666666665</v>
      </c>
      <c r="G116" s="7">
        <v>0.73167926777442771</v>
      </c>
      <c r="H116" s="7">
        <v>0.25156936764812071</v>
      </c>
      <c r="I116" s="8">
        <v>1.6751364577451536E-2</v>
      </c>
    </row>
    <row r="118" spans="2:9" ht="16.5" thickBot="1" x14ac:dyDescent="0.3"/>
    <row r="119" spans="2:9" x14ac:dyDescent="0.25">
      <c r="B119" s="1"/>
      <c r="C119" s="2"/>
      <c r="D119" s="32" t="s">
        <v>37</v>
      </c>
      <c r="E119" s="36"/>
      <c r="F119" s="42"/>
      <c r="G119" s="32" t="s">
        <v>38</v>
      </c>
      <c r="H119" s="36"/>
      <c r="I119" s="33"/>
    </row>
    <row r="120" spans="2:9" x14ac:dyDescent="0.25">
      <c r="B120" s="9" t="s">
        <v>31</v>
      </c>
      <c r="C120" s="4" t="s">
        <v>2</v>
      </c>
      <c r="D120" s="4" t="s">
        <v>3</v>
      </c>
      <c r="E120" s="4" t="s">
        <v>4</v>
      </c>
      <c r="F120" s="4" t="s">
        <v>5</v>
      </c>
      <c r="G120" s="4" t="s">
        <v>3</v>
      </c>
      <c r="H120" s="4" t="s">
        <v>4</v>
      </c>
      <c r="I120" s="5" t="s">
        <v>5</v>
      </c>
    </row>
    <row r="121" spans="2:9" x14ac:dyDescent="0.25">
      <c r="B121" s="3">
        <v>1.1000000000000001</v>
      </c>
      <c r="C121" s="4">
        <f>D121+E121+F121</f>
        <v>203</v>
      </c>
      <c r="D121" s="4">
        <v>152</v>
      </c>
      <c r="E121" s="4">
        <v>46</v>
      </c>
      <c r="F121" s="4">
        <v>5</v>
      </c>
      <c r="G121" s="4">
        <v>0.74876847290640391</v>
      </c>
      <c r="H121" s="4">
        <v>0.22660098522167488</v>
      </c>
      <c r="I121" s="5">
        <v>2.4630541871921183E-2</v>
      </c>
    </row>
    <row r="122" spans="2:9" x14ac:dyDescent="0.25">
      <c r="B122" s="3">
        <v>1.2</v>
      </c>
      <c r="C122" s="4">
        <f>D122+E122+F122</f>
        <v>188</v>
      </c>
      <c r="D122" s="4">
        <v>144</v>
      </c>
      <c r="E122" s="4">
        <v>39</v>
      </c>
      <c r="F122" s="4">
        <v>5</v>
      </c>
      <c r="G122" s="4">
        <v>0.76595744680851063</v>
      </c>
      <c r="H122" s="4">
        <v>0.20744680851063829</v>
      </c>
      <c r="I122" s="5">
        <v>2.6595744680851064E-2</v>
      </c>
    </row>
    <row r="123" spans="2:9" x14ac:dyDescent="0.25">
      <c r="B123" s="3">
        <v>1.3</v>
      </c>
      <c r="C123" s="4">
        <f>D123+E123+F123</f>
        <v>165</v>
      </c>
      <c r="D123" s="4">
        <v>118</v>
      </c>
      <c r="E123" s="4">
        <v>42</v>
      </c>
      <c r="F123" s="4">
        <v>5</v>
      </c>
      <c r="G123" s="4">
        <v>0.7151515151515152</v>
      </c>
      <c r="H123" s="4">
        <v>0.25454545454545452</v>
      </c>
      <c r="I123" s="5">
        <v>3.0303030303030304E-2</v>
      </c>
    </row>
    <row r="124" spans="2:9" x14ac:dyDescent="0.25">
      <c r="B124" s="3" t="s">
        <v>6</v>
      </c>
      <c r="C124" s="4">
        <v>185.33333333333334</v>
      </c>
      <c r="D124" s="4">
        <v>138</v>
      </c>
      <c r="E124" s="4">
        <v>42.333333333333336</v>
      </c>
      <c r="F124" s="4">
        <v>5</v>
      </c>
      <c r="G124" s="4">
        <v>0.74329247828880984</v>
      </c>
      <c r="H124" s="4">
        <v>0.22953108275925591</v>
      </c>
      <c r="I124" s="5">
        <v>2.7176438951934185E-2</v>
      </c>
    </row>
    <row r="125" spans="2:9" x14ac:dyDescent="0.25">
      <c r="B125" s="3"/>
      <c r="C125" s="4"/>
      <c r="D125" s="4"/>
      <c r="E125" s="4"/>
      <c r="F125" s="4"/>
      <c r="G125" s="4"/>
      <c r="H125" s="4"/>
      <c r="I125" s="5"/>
    </row>
    <row r="126" spans="2:9" x14ac:dyDescent="0.25">
      <c r="B126" s="3"/>
      <c r="C126" s="4"/>
      <c r="D126" s="4"/>
      <c r="E126" s="4"/>
      <c r="F126" s="4"/>
      <c r="G126" s="4"/>
      <c r="H126" s="4"/>
      <c r="I126" s="5"/>
    </row>
    <row r="127" spans="2:9" x14ac:dyDescent="0.25">
      <c r="B127" s="3">
        <v>2.1</v>
      </c>
      <c r="C127" s="4">
        <f>D127+E127+F127</f>
        <v>194</v>
      </c>
      <c r="D127" s="4">
        <v>141</v>
      </c>
      <c r="E127" s="4">
        <v>53</v>
      </c>
      <c r="F127" s="4">
        <v>0</v>
      </c>
      <c r="G127" s="4">
        <v>0.72680412371134018</v>
      </c>
      <c r="H127" s="4">
        <v>0.27319587628865977</v>
      </c>
      <c r="I127" s="5">
        <v>0</v>
      </c>
    </row>
    <row r="128" spans="2:9" x14ac:dyDescent="0.25">
      <c r="B128" s="3">
        <v>2.2000000000000002</v>
      </c>
      <c r="C128" s="4">
        <f>D128+E128+F128</f>
        <v>160</v>
      </c>
      <c r="D128" s="4">
        <v>116</v>
      </c>
      <c r="E128" s="4">
        <v>39</v>
      </c>
      <c r="F128" s="4">
        <v>5</v>
      </c>
      <c r="G128" s="4">
        <v>0.72499999999999998</v>
      </c>
      <c r="H128" s="4">
        <v>0.24374999999999999</v>
      </c>
      <c r="I128" s="5">
        <v>3.125E-2</v>
      </c>
    </row>
    <row r="129" spans="2:9" x14ac:dyDescent="0.25">
      <c r="B129" s="3">
        <v>2.2999999999999998</v>
      </c>
      <c r="C129" s="4">
        <f>D129+E129+F129</f>
        <v>169</v>
      </c>
      <c r="D129" s="4">
        <v>123</v>
      </c>
      <c r="E129" s="4">
        <v>44</v>
      </c>
      <c r="F129" s="4">
        <v>2</v>
      </c>
      <c r="G129" s="4">
        <v>0.72781065088757402</v>
      </c>
      <c r="H129" s="4">
        <v>0.26035502958579881</v>
      </c>
      <c r="I129" s="5">
        <v>1.1834319526627219E-2</v>
      </c>
    </row>
    <row r="130" spans="2:9" x14ac:dyDescent="0.25">
      <c r="B130" s="3">
        <v>2.4</v>
      </c>
      <c r="C130" s="4">
        <f>D130+E130+F130</f>
        <v>175</v>
      </c>
      <c r="D130" s="4">
        <v>131</v>
      </c>
      <c r="E130" s="4">
        <v>41</v>
      </c>
      <c r="F130" s="4">
        <v>3</v>
      </c>
      <c r="G130" s="4">
        <v>0.74857142857142855</v>
      </c>
      <c r="H130" s="4">
        <v>0.23428571428571429</v>
      </c>
      <c r="I130" s="5">
        <v>1.7142857142857144E-2</v>
      </c>
    </row>
    <row r="131" spans="2:9" x14ac:dyDescent="0.25">
      <c r="B131" s="3" t="s">
        <v>6</v>
      </c>
      <c r="C131" s="4">
        <v>174.5</v>
      </c>
      <c r="D131" s="4">
        <v>127.75</v>
      </c>
      <c r="E131" s="4">
        <v>44.25</v>
      </c>
      <c r="F131" s="4">
        <v>2.5</v>
      </c>
      <c r="G131" s="4">
        <v>0.73204655079258574</v>
      </c>
      <c r="H131" s="4">
        <v>0.25289665504004322</v>
      </c>
      <c r="I131" s="5">
        <v>1.5056794167371091E-2</v>
      </c>
    </row>
    <row r="132" spans="2:9" x14ac:dyDescent="0.25">
      <c r="B132" s="3"/>
      <c r="C132" s="4"/>
      <c r="D132" s="4"/>
      <c r="E132" s="4"/>
      <c r="F132" s="4"/>
      <c r="G132" s="4"/>
      <c r="H132" s="4"/>
      <c r="I132" s="5"/>
    </row>
    <row r="133" spans="2:9" x14ac:dyDescent="0.25">
      <c r="B133" s="3">
        <v>3.1</v>
      </c>
      <c r="C133" s="4">
        <f>D133+E133+F133</f>
        <v>120</v>
      </c>
      <c r="D133" s="4">
        <v>89</v>
      </c>
      <c r="E133" s="4">
        <v>29</v>
      </c>
      <c r="F133" s="4">
        <v>2</v>
      </c>
      <c r="G133" s="4">
        <v>0.7416666666666667</v>
      </c>
      <c r="H133" s="4">
        <v>0.24166666666666667</v>
      </c>
      <c r="I133" s="5">
        <v>1.6666666666666666E-2</v>
      </c>
    </row>
    <row r="134" spans="2:9" x14ac:dyDescent="0.25">
      <c r="B134" s="3">
        <v>3.2</v>
      </c>
      <c r="C134" s="4">
        <f>D134+E134+F134</f>
        <v>91</v>
      </c>
      <c r="D134" s="4">
        <v>66</v>
      </c>
      <c r="E134" s="4">
        <v>24</v>
      </c>
      <c r="F134" s="4">
        <v>1</v>
      </c>
      <c r="G134" s="4">
        <v>0.72527472527472525</v>
      </c>
      <c r="H134" s="4">
        <v>0.26373626373626374</v>
      </c>
      <c r="I134" s="5">
        <v>1.098901098901099E-2</v>
      </c>
    </row>
    <row r="135" spans="2:9" x14ac:dyDescent="0.25">
      <c r="B135" s="3">
        <v>3.3</v>
      </c>
      <c r="C135" s="4">
        <f>D135+E135+F135</f>
        <v>112</v>
      </c>
      <c r="D135" s="4">
        <v>81</v>
      </c>
      <c r="E135" s="4">
        <v>31</v>
      </c>
      <c r="F135" s="4">
        <v>0</v>
      </c>
      <c r="G135" s="4">
        <v>0.7232142857142857</v>
      </c>
      <c r="H135" s="4">
        <v>0.2767857142857143</v>
      </c>
      <c r="I135" s="5">
        <v>0</v>
      </c>
    </row>
    <row r="136" spans="2:9" x14ac:dyDescent="0.25">
      <c r="B136" s="3">
        <v>3.4</v>
      </c>
      <c r="C136" s="4">
        <f>D136+E136+F136</f>
        <v>99</v>
      </c>
      <c r="D136" s="4">
        <v>75</v>
      </c>
      <c r="E136" s="4">
        <v>24</v>
      </c>
      <c r="F136" s="4">
        <v>0</v>
      </c>
      <c r="G136" s="4">
        <v>0.75757575757575757</v>
      </c>
      <c r="H136" s="4">
        <v>0.24242424242424243</v>
      </c>
      <c r="I136" s="5">
        <v>0</v>
      </c>
    </row>
    <row r="137" spans="2:9" x14ac:dyDescent="0.25">
      <c r="B137" s="3" t="s">
        <v>6</v>
      </c>
      <c r="C137" s="4">
        <v>105.5</v>
      </c>
      <c r="D137" s="4">
        <v>77.75</v>
      </c>
      <c r="E137" s="4">
        <v>27</v>
      </c>
      <c r="F137" s="4">
        <v>0.75</v>
      </c>
      <c r="G137" s="4">
        <v>0.73693285880785875</v>
      </c>
      <c r="H137" s="4">
        <v>0.25615322177822175</v>
      </c>
      <c r="I137" s="5">
        <v>6.9139194139194136E-3</v>
      </c>
    </row>
    <row r="138" spans="2:9" x14ac:dyDescent="0.25">
      <c r="B138" s="3"/>
      <c r="C138" s="4"/>
      <c r="D138" s="4"/>
      <c r="E138" s="4"/>
      <c r="F138" s="4"/>
      <c r="G138" s="4"/>
      <c r="H138" s="4"/>
      <c r="I138" s="5"/>
    </row>
    <row r="139" spans="2:9" x14ac:dyDescent="0.25">
      <c r="B139" s="3">
        <v>4.0999999999999996</v>
      </c>
      <c r="C139" s="4">
        <f>D139+E139+F139</f>
        <v>194</v>
      </c>
      <c r="D139" s="4">
        <v>134</v>
      </c>
      <c r="E139" s="4">
        <v>56</v>
      </c>
      <c r="F139" s="4">
        <v>4</v>
      </c>
      <c r="G139" s="4">
        <v>0.69072164948453607</v>
      </c>
      <c r="H139" s="4">
        <v>0.28865979381443296</v>
      </c>
      <c r="I139" s="5">
        <v>2.0618556701030927E-2</v>
      </c>
    </row>
    <row r="140" spans="2:9" x14ac:dyDescent="0.25">
      <c r="B140" s="3">
        <v>4.2</v>
      </c>
      <c r="C140" s="4">
        <f>D140+E140+F140</f>
        <v>184</v>
      </c>
      <c r="D140" s="4">
        <v>127</v>
      </c>
      <c r="E140" s="4">
        <v>52</v>
      </c>
      <c r="F140" s="4">
        <v>5</v>
      </c>
      <c r="G140" s="4">
        <v>0.69021739130434778</v>
      </c>
      <c r="H140" s="4">
        <v>0.28260869565217389</v>
      </c>
      <c r="I140" s="5">
        <v>2.717391304347826E-2</v>
      </c>
    </row>
    <row r="141" spans="2:9" x14ac:dyDescent="0.25">
      <c r="B141" s="3">
        <v>4.3</v>
      </c>
      <c r="C141" s="4">
        <f>D141+E141+F141</f>
        <v>190</v>
      </c>
      <c r="D141" s="4">
        <v>142</v>
      </c>
      <c r="E141" s="4">
        <v>45</v>
      </c>
      <c r="F141" s="4">
        <v>3</v>
      </c>
      <c r="G141" s="4">
        <v>0.74736842105263157</v>
      </c>
      <c r="H141" s="4">
        <v>0.23684210526315788</v>
      </c>
      <c r="I141" s="5">
        <v>1.5789473684210527E-2</v>
      </c>
    </row>
    <row r="142" spans="2:9" x14ac:dyDescent="0.25">
      <c r="B142" s="3">
        <v>4.4000000000000004</v>
      </c>
      <c r="C142" s="4">
        <f>D142+E142+F142</f>
        <v>180</v>
      </c>
      <c r="D142" s="4">
        <v>123</v>
      </c>
      <c r="E142" s="4">
        <v>51</v>
      </c>
      <c r="F142" s="4">
        <v>6</v>
      </c>
      <c r="G142" s="4">
        <v>0.68333333333333335</v>
      </c>
      <c r="H142" s="4">
        <v>0.28333333333333333</v>
      </c>
      <c r="I142" s="5">
        <v>3.3333333333333333E-2</v>
      </c>
    </row>
    <row r="143" spans="2:9" x14ac:dyDescent="0.25">
      <c r="B143" s="3">
        <v>4.5</v>
      </c>
      <c r="C143" s="4">
        <f>D143+E143+F143</f>
        <v>156</v>
      </c>
      <c r="D143" s="4">
        <v>116</v>
      </c>
      <c r="E143" s="4">
        <v>40</v>
      </c>
      <c r="F143" s="4">
        <v>0</v>
      </c>
      <c r="G143" s="4">
        <v>0.74358974358974361</v>
      </c>
      <c r="H143" s="4">
        <v>0.25641025641025639</v>
      </c>
      <c r="I143" s="5">
        <v>0</v>
      </c>
    </row>
    <row r="144" spans="2:9" ht="16.5" thickBot="1" x14ac:dyDescent="0.3">
      <c r="B144" s="6" t="s">
        <v>6</v>
      </c>
      <c r="C144" s="7">
        <v>180.8</v>
      </c>
      <c r="D144" s="7">
        <v>128.4</v>
      </c>
      <c r="E144" s="7">
        <v>48.8</v>
      </c>
      <c r="F144" s="7">
        <v>3.6</v>
      </c>
      <c r="G144" s="7">
        <v>0.71104610775291854</v>
      </c>
      <c r="H144" s="7">
        <v>0.26957083689467087</v>
      </c>
      <c r="I144" s="8">
        <v>1.9383055352410611E-2</v>
      </c>
    </row>
    <row r="146" spans="2:9" ht="16.5" thickBot="1" x14ac:dyDescent="0.3"/>
    <row r="147" spans="2:9" x14ac:dyDescent="0.25">
      <c r="B147" s="1"/>
      <c r="C147" s="2"/>
      <c r="D147" s="32" t="s">
        <v>37</v>
      </c>
      <c r="E147" s="36"/>
      <c r="F147" s="42"/>
      <c r="G147" s="32" t="s">
        <v>38</v>
      </c>
      <c r="H147" s="36"/>
      <c r="I147" s="33"/>
    </row>
    <row r="148" spans="2:9" x14ac:dyDescent="0.25">
      <c r="B148" s="9" t="s">
        <v>34</v>
      </c>
      <c r="C148" s="4" t="s">
        <v>2</v>
      </c>
      <c r="D148" s="4" t="s">
        <v>3</v>
      </c>
      <c r="E148" s="4" t="s">
        <v>4</v>
      </c>
      <c r="F148" s="4" t="s">
        <v>5</v>
      </c>
      <c r="G148" s="4" t="s">
        <v>3</v>
      </c>
      <c r="H148" s="4" t="s">
        <v>4</v>
      </c>
      <c r="I148" s="5" t="s">
        <v>5</v>
      </c>
    </row>
    <row r="149" spans="2:9" x14ac:dyDescent="0.25">
      <c r="B149" s="3">
        <v>1.1000000000000001</v>
      </c>
      <c r="C149" s="4">
        <f>D149+E149+F149</f>
        <v>123</v>
      </c>
      <c r="D149" s="4">
        <v>88</v>
      </c>
      <c r="E149" s="4">
        <v>34</v>
      </c>
      <c r="F149" s="4">
        <v>1</v>
      </c>
      <c r="G149" s="4">
        <v>0.71544715447154472</v>
      </c>
      <c r="H149" s="4">
        <v>0.27642276422764228</v>
      </c>
      <c r="I149" s="5">
        <v>8.130081300813009E-3</v>
      </c>
    </row>
    <row r="150" spans="2:9" x14ac:dyDescent="0.25">
      <c r="B150" s="3">
        <v>1.2</v>
      </c>
      <c r="C150" s="4">
        <f>D150+E150+F150</f>
        <v>120</v>
      </c>
      <c r="D150" s="4">
        <v>82</v>
      </c>
      <c r="E150" s="4">
        <v>37</v>
      </c>
      <c r="F150" s="4">
        <v>1</v>
      </c>
      <c r="G150" s="4">
        <v>0.68333333333333335</v>
      </c>
      <c r="H150" s="4">
        <v>0.30833333333333335</v>
      </c>
      <c r="I150" s="5">
        <v>8.3333333333333332E-3</v>
      </c>
    </row>
    <row r="151" spans="2:9" x14ac:dyDescent="0.25">
      <c r="B151" s="3">
        <v>1.3</v>
      </c>
      <c r="C151" s="4">
        <f>D151+E151+F151</f>
        <v>165</v>
      </c>
      <c r="D151" s="4">
        <v>123</v>
      </c>
      <c r="E151" s="4">
        <v>35</v>
      </c>
      <c r="F151" s="4">
        <v>7</v>
      </c>
      <c r="G151" s="4">
        <v>0.74545454545454548</v>
      </c>
      <c r="H151" s="4">
        <v>0.21212121212121213</v>
      </c>
      <c r="I151" s="5">
        <v>4.2424242424242427E-2</v>
      </c>
    </row>
    <row r="152" spans="2:9" x14ac:dyDescent="0.25">
      <c r="B152" s="3">
        <v>1.4</v>
      </c>
      <c r="C152" s="4">
        <f>D152+E152+F152</f>
        <v>133</v>
      </c>
      <c r="D152" s="4">
        <v>98</v>
      </c>
      <c r="E152" s="4">
        <v>35</v>
      </c>
      <c r="F152" s="4">
        <v>0</v>
      </c>
      <c r="G152" s="4">
        <v>0.73684210526315785</v>
      </c>
      <c r="H152" s="4">
        <v>0.26315789473684209</v>
      </c>
      <c r="I152" s="5">
        <v>0</v>
      </c>
    </row>
    <row r="153" spans="2:9" x14ac:dyDescent="0.25">
      <c r="B153" s="3">
        <v>1.5</v>
      </c>
      <c r="C153" s="4">
        <f>D153+E153+F153</f>
        <v>115</v>
      </c>
      <c r="D153" s="4">
        <v>79</v>
      </c>
      <c r="E153" s="4">
        <v>36</v>
      </c>
      <c r="F153" s="4">
        <v>0</v>
      </c>
      <c r="G153" s="4">
        <v>0.68695652173913047</v>
      </c>
      <c r="H153" s="4">
        <v>0.31304347826086959</v>
      </c>
      <c r="I153" s="5">
        <v>0</v>
      </c>
    </row>
    <row r="154" spans="2:9" x14ac:dyDescent="0.25">
      <c r="B154" s="3" t="s">
        <v>6</v>
      </c>
      <c r="C154" s="4">
        <v>131.19999999999999</v>
      </c>
      <c r="D154" s="4">
        <v>94</v>
      </c>
      <c r="E154" s="4">
        <v>35.4</v>
      </c>
      <c r="F154" s="4">
        <v>1.8</v>
      </c>
      <c r="G154" s="4">
        <v>0.71360673205234249</v>
      </c>
      <c r="H154" s="4">
        <v>0.27461573653597987</v>
      </c>
      <c r="I154" s="5">
        <v>1.1777531411677753E-2</v>
      </c>
    </row>
    <row r="155" spans="2:9" x14ac:dyDescent="0.25">
      <c r="B155" s="3"/>
      <c r="C155" s="4"/>
      <c r="D155" s="4"/>
      <c r="E155" s="4"/>
      <c r="F155" s="4"/>
      <c r="G155" s="4"/>
      <c r="H155" s="4"/>
      <c r="I155" s="5"/>
    </row>
    <row r="156" spans="2:9" x14ac:dyDescent="0.25">
      <c r="B156" s="3">
        <v>2.1</v>
      </c>
      <c r="C156" s="4">
        <f>D156+E156+F156</f>
        <v>137</v>
      </c>
      <c r="D156" s="4">
        <v>97</v>
      </c>
      <c r="E156" s="4">
        <v>38</v>
      </c>
      <c r="F156" s="4">
        <v>2</v>
      </c>
      <c r="G156" s="4">
        <v>0.70802919708029199</v>
      </c>
      <c r="H156" s="4">
        <v>0.27737226277372262</v>
      </c>
      <c r="I156" s="5">
        <v>1.4598540145985401E-2</v>
      </c>
    </row>
    <row r="157" spans="2:9" x14ac:dyDescent="0.25">
      <c r="B157" s="3">
        <v>2.2000000000000002</v>
      </c>
      <c r="C157" s="4">
        <f>D157+E157+F157</f>
        <v>148</v>
      </c>
      <c r="D157" s="4">
        <v>106</v>
      </c>
      <c r="E157" s="4">
        <v>42</v>
      </c>
      <c r="F157" s="4">
        <v>0</v>
      </c>
      <c r="G157" s="4">
        <v>0.71621621621621623</v>
      </c>
      <c r="H157" s="4">
        <v>0.28378378378378377</v>
      </c>
      <c r="I157" s="5">
        <v>0</v>
      </c>
    </row>
    <row r="158" spans="2:9" x14ac:dyDescent="0.25">
      <c r="B158" s="3">
        <v>2.2999999999999998</v>
      </c>
      <c r="C158" s="4">
        <f>D158+E158+F158</f>
        <v>148</v>
      </c>
      <c r="D158" s="4">
        <v>111</v>
      </c>
      <c r="E158" s="4">
        <v>37</v>
      </c>
      <c r="F158" s="4">
        <v>0</v>
      </c>
      <c r="G158" s="4">
        <v>0.75</v>
      </c>
      <c r="H158" s="4">
        <v>0.25</v>
      </c>
      <c r="I158" s="5">
        <v>0</v>
      </c>
    </row>
    <row r="159" spans="2:9" x14ac:dyDescent="0.25">
      <c r="B159" s="3">
        <v>2.4</v>
      </c>
      <c r="C159" s="4">
        <f>D159+E159+F159</f>
        <v>130</v>
      </c>
      <c r="D159" s="4">
        <v>93</v>
      </c>
      <c r="E159" s="4">
        <v>36</v>
      </c>
      <c r="F159" s="4">
        <v>1</v>
      </c>
      <c r="G159" s="4">
        <v>0.7153846153846154</v>
      </c>
      <c r="H159" s="4">
        <v>0.27692307692307694</v>
      </c>
      <c r="I159" s="5">
        <v>7.6923076923076927E-3</v>
      </c>
    </row>
    <row r="160" spans="2:9" x14ac:dyDescent="0.25">
      <c r="B160" s="3">
        <v>2.5</v>
      </c>
      <c r="C160" s="4">
        <f>D160+E160+F160</f>
        <v>124</v>
      </c>
      <c r="D160" s="4">
        <v>98</v>
      </c>
      <c r="E160" s="4">
        <v>26</v>
      </c>
      <c r="F160" s="4"/>
      <c r="G160" s="4">
        <v>0.79032258064516125</v>
      </c>
      <c r="H160" s="4">
        <v>0.20967741935483872</v>
      </c>
      <c r="I160" s="5">
        <v>0</v>
      </c>
    </row>
    <row r="161" spans="2:9" x14ac:dyDescent="0.25">
      <c r="B161" s="3" t="s">
        <v>6</v>
      </c>
      <c r="C161" s="4">
        <v>137.4</v>
      </c>
      <c r="D161" s="4">
        <v>101</v>
      </c>
      <c r="E161" s="4">
        <v>35.799999999999997</v>
      </c>
      <c r="F161" s="4">
        <v>0.75</v>
      </c>
      <c r="G161" s="4">
        <v>0.73599052186525693</v>
      </c>
      <c r="H161" s="4">
        <v>0.25955130856708442</v>
      </c>
      <c r="I161" s="5">
        <v>4.4581695676586186E-3</v>
      </c>
    </row>
    <row r="162" spans="2:9" x14ac:dyDescent="0.25">
      <c r="B162" s="3"/>
      <c r="C162" s="4"/>
      <c r="D162" s="4"/>
      <c r="E162" s="4"/>
      <c r="F162" s="4"/>
      <c r="G162" s="4"/>
      <c r="H162" s="4"/>
      <c r="I162" s="5"/>
    </row>
    <row r="163" spans="2:9" x14ac:dyDescent="0.25">
      <c r="B163" s="3">
        <v>3.1</v>
      </c>
      <c r="C163" s="4">
        <f>D163+E163+F163</f>
        <v>103</v>
      </c>
      <c r="D163" s="4">
        <v>68</v>
      </c>
      <c r="E163" s="4">
        <v>33</v>
      </c>
      <c r="F163" s="4">
        <v>2</v>
      </c>
      <c r="G163" s="4">
        <v>0.66019417475728159</v>
      </c>
      <c r="H163" s="4">
        <v>0.32038834951456313</v>
      </c>
      <c r="I163" s="5">
        <v>1.9417475728155338E-2</v>
      </c>
    </row>
    <row r="164" spans="2:9" x14ac:dyDescent="0.25">
      <c r="B164" s="3">
        <v>3.2</v>
      </c>
      <c r="C164" s="4">
        <f>D164+E164+F164</f>
        <v>128</v>
      </c>
      <c r="D164" s="4">
        <v>87</v>
      </c>
      <c r="E164" s="4">
        <v>41</v>
      </c>
      <c r="F164" s="4">
        <v>0</v>
      </c>
      <c r="G164" s="4">
        <v>0.6796875</v>
      </c>
      <c r="H164" s="4">
        <v>0.3203125</v>
      </c>
      <c r="I164" s="5">
        <v>0</v>
      </c>
    </row>
    <row r="165" spans="2:9" x14ac:dyDescent="0.25">
      <c r="B165" s="3">
        <v>3.3</v>
      </c>
      <c r="C165" s="4">
        <f>D165+E165+F165</f>
        <v>139</v>
      </c>
      <c r="D165" s="4">
        <v>110</v>
      </c>
      <c r="E165" s="4">
        <v>28</v>
      </c>
      <c r="F165" s="4">
        <v>1</v>
      </c>
      <c r="G165" s="4">
        <v>0.79136690647482011</v>
      </c>
      <c r="H165" s="4">
        <v>0.20143884892086331</v>
      </c>
      <c r="I165" s="5">
        <v>7.1942446043165471E-3</v>
      </c>
    </row>
    <row r="166" spans="2:9" x14ac:dyDescent="0.25">
      <c r="B166" s="3">
        <v>3.4</v>
      </c>
      <c r="C166" s="4">
        <f>D166+E166+F166</f>
        <v>106</v>
      </c>
      <c r="D166" s="4">
        <v>69</v>
      </c>
      <c r="E166" s="4">
        <v>37</v>
      </c>
      <c r="F166" s="4">
        <v>0</v>
      </c>
      <c r="G166" s="4">
        <v>0.65094339622641506</v>
      </c>
      <c r="H166" s="4">
        <v>0.34905660377358488</v>
      </c>
      <c r="I166" s="5">
        <v>0</v>
      </c>
    </row>
    <row r="167" spans="2:9" x14ac:dyDescent="0.25">
      <c r="B167" s="3">
        <v>3.5</v>
      </c>
      <c r="C167" s="4">
        <f>D167+E167+F167</f>
        <v>121</v>
      </c>
      <c r="D167" s="4">
        <v>95</v>
      </c>
      <c r="E167" s="4">
        <v>25</v>
      </c>
      <c r="F167" s="4">
        <v>1</v>
      </c>
      <c r="G167" s="4">
        <v>0.78512396694214881</v>
      </c>
      <c r="H167" s="4">
        <v>0.20661157024793389</v>
      </c>
      <c r="I167" s="5">
        <v>8.2644628099173556E-3</v>
      </c>
    </row>
    <row r="168" spans="2:9" x14ac:dyDescent="0.25">
      <c r="B168" s="3" t="s">
        <v>6</v>
      </c>
      <c r="C168" s="4">
        <v>119.4</v>
      </c>
      <c r="D168" s="4">
        <v>85.8</v>
      </c>
      <c r="E168" s="4">
        <v>32.799999999999997</v>
      </c>
      <c r="F168" s="4">
        <v>0.8</v>
      </c>
      <c r="G168" s="4">
        <v>0.71346318888013316</v>
      </c>
      <c r="H168" s="4">
        <v>0.27956157449138902</v>
      </c>
      <c r="I168" s="5">
        <v>6.9752366284778489E-3</v>
      </c>
    </row>
    <row r="169" spans="2:9" x14ac:dyDescent="0.25">
      <c r="B169" s="3"/>
      <c r="C169" s="4"/>
      <c r="D169" s="4"/>
      <c r="E169" s="4"/>
      <c r="F169" s="4"/>
      <c r="G169" s="4"/>
      <c r="H169" s="4"/>
      <c r="I169" s="5"/>
    </row>
    <row r="170" spans="2:9" x14ac:dyDescent="0.25">
      <c r="B170" s="3">
        <v>4.0999999999999996</v>
      </c>
      <c r="C170" s="4">
        <f>D170+E170+F170</f>
        <v>102</v>
      </c>
      <c r="D170" s="4">
        <v>76</v>
      </c>
      <c r="E170" s="4">
        <v>26</v>
      </c>
      <c r="F170" s="4">
        <v>0</v>
      </c>
      <c r="G170" s="4">
        <v>0.74509803921568629</v>
      </c>
      <c r="H170" s="4">
        <v>0.25490196078431371</v>
      </c>
      <c r="I170" s="5">
        <v>0</v>
      </c>
    </row>
    <row r="171" spans="2:9" x14ac:dyDescent="0.25">
      <c r="B171" s="3">
        <v>4.2</v>
      </c>
      <c r="C171" s="4">
        <f>D171+E171+F171</f>
        <v>103</v>
      </c>
      <c r="D171" s="4">
        <v>72</v>
      </c>
      <c r="E171" s="4">
        <v>31</v>
      </c>
      <c r="F171" s="4">
        <v>0</v>
      </c>
      <c r="G171" s="4">
        <v>0.69902912621359226</v>
      </c>
      <c r="H171" s="4">
        <v>0.30097087378640774</v>
      </c>
      <c r="I171" s="5">
        <v>0</v>
      </c>
    </row>
    <row r="172" spans="2:9" x14ac:dyDescent="0.25">
      <c r="B172" s="3">
        <v>4.3</v>
      </c>
      <c r="C172" s="4">
        <f>D172+E172+F172</f>
        <v>114</v>
      </c>
      <c r="D172" s="4">
        <v>89</v>
      </c>
      <c r="E172" s="4">
        <v>23</v>
      </c>
      <c r="F172" s="4">
        <v>2</v>
      </c>
      <c r="G172" s="4">
        <v>0.7807017543859649</v>
      </c>
      <c r="H172" s="4">
        <v>0.20175438596491227</v>
      </c>
      <c r="I172" s="5">
        <v>1.7543859649122806E-2</v>
      </c>
    </row>
    <row r="173" spans="2:9" x14ac:dyDescent="0.25">
      <c r="B173" s="3">
        <v>4.4000000000000004</v>
      </c>
      <c r="C173" s="4">
        <f>D173+E173+F173</f>
        <v>110</v>
      </c>
      <c r="D173" s="4">
        <v>80</v>
      </c>
      <c r="E173" s="4">
        <v>30</v>
      </c>
      <c r="F173" s="4">
        <v>0</v>
      </c>
      <c r="G173" s="4">
        <v>0.72727272727272729</v>
      </c>
      <c r="H173" s="4">
        <v>0.27272727272727271</v>
      </c>
      <c r="I173" s="5">
        <v>0</v>
      </c>
    </row>
    <row r="174" spans="2:9" x14ac:dyDescent="0.25">
      <c r="B174" s="3">
        <v>4.5</v>
      </c>
      <c r="C174" s="4">
        <f>D174+E174+F174</f>
        <v>106</v>
      </c>
      <c r="D174" s="4">
        <v>77</v>
      </c>
      <c r="E174" s="4">
        <v>29</v>
      </c>
      <c r="F174" s="4">
        <v>0</v>
      </c>
      <c r="G174" s="4">
        <v>0.72641509433962259</v>
      </c>
      <c r="H174" s="4">
        <v>0.27358490566037735</v>
      </c>
      <c r="I174" s="5">
        <v>0</v>
      </c>
    </row>
    <row r="175" spans="2:9" x14ac:dyDescent="0.25">
      <c r="B175" s="3" t="s">
        <v>6</v>
      </c>
      <c r="C175" s="4">
        <v>107</v>
      </c>
      <c r="D175" s="4">
        <v>78.8</v>
      </c>
      <c r="E175" s="4">
        <v>27.8</v>
      </c>
      <c r="F175" s="4">
        <v>0.4</v>
      </c>
      <c r="G175" s="4">
        <v>0.73570334828551864</v>
      </c>
      <c r="H175" s="4">
        <v>0.26078787978465678</v>
      </c>
      <c r="I175" s="5">
        <v>3.508771929824561E-3</v>
      </c>
    </row>
    <row r="176" spans="2:9" x14ac:dyDescent="0.25">
      <c r="B176" s="3"/>
      <c r="C176" s="4"/>
      <c r="D176" s="4"/>
      <c r="E176" s="4"/>
      <c r="F176" s="4"/>
      <c r="G176" s="4"/>
      <c r="H176" s="4"/>
      <c r="I176" s="5"/>
    </row>
    <row r="177" spans="2:9" x14ac:dyDescent="0.25">
      <c r="B177" s="3">
        <v>5.0999999999999996</v>
      </c>
      <c r="C177" s="4">
        <f>D177+E177+F177</f>
        <v>226</v>
      </c>
      <c r="D177" s="4">
        <v>180</v>
      </c>
      <c r="E177" s="4">
        <v>46</v>
      </c>
      <c r="F177" s="4">
        <v>0</v>
      </c>
      <c r="G177" s="4">
        <v>0.79646017699115046</v>
      </c>
      <c r="H177" s="4">
        <v>0.20353982300884957</v>
      </c>
      <c r="I177" s="5">
        <v>0</v>
      </c>
    </row>
    <row r="178" spans="2:9" x14ac:dyDescent="0.25">
      <c r="B178" s="3">
        <v>5.2</v>
      </c>
      <c r="C178" s="4">
        <f>D178+E178+F178</f>
        <v>228</v>
      </c>
      <c r="D178" s="4">
        <v>180</v>
      </c>
      <c r="E178" s="4">
        <v>48</v>
      </c>
      <c r="F178" s="4">
        <v>0</v>
      </c>
      <c r="G178" s="4">
        <v>0.78947368421052633</v>
      </c>
      <c r="H178" s="4">
        <v>0.21052631578947367</v>
      </c>
      <c r="I178" s="5">
        <v>0</v>
      </c>
    </row>
    <row r="179" spans="2:9" x14ac:dyDescent="0.25">
      <c r="B179" s="3">
        <v>5.3</v>
      </c>
      <c r="C179" s="4">
        <f>D179+E179+F179</f>
        <v>223</v>
      </c>
      <c r="D179" s="4">
        <v>178</v>
      </c>
      <c r="E179" s="4">
        <v>45</v>
      </c>
      <c r="F179" s="4">
        <v>0</v>
      </c>
      <c r="G179" s="4">
        <v>0.7982062780269058</v>
      </c>
      <c r="H179" s="4">
        <v>0.20179372197309417</v>
      </c>
      <c r="I179" s="5">
        <v>0</v>
      </c>
    </row>
    <row r="180" spans="2:9" x14ac:dyDescent="0.25">
      <c r="B180" s="3">
        <v>5.4</v>
      </c>
      <c r="C180" s="4">
        <f>D180+E180+F180</f>
        <v>218</v>
      </c>
      <c r="D180" s="4">
        <v>168</v>
      </c>
      <c r="E180" s="4">
        <v>50</v>
      </c>
      <c r="F180" s="4">
        <v>0</v>
      </c>
      <c r="G180" s="4">
        <v>0.77064220183486243</v>
      </c>
      <c r="H180" s="4">
        <v>0.22935779816513763</v>
      </c>
      <c r="I180" s="5">
        <v>0</v>
      </c>
    </row>
    <row r="181" spans="2:9" ht="16.5" thickBot="1" x14ac:dyDescent="0.3">
      <c r="B181" s="6" t="s">
        <v>6</v>
      </c>
      <c r="C181" s="7">
        <v>223.75</v>
      </c>
      <c r="D181" s="7">
        <v>176.5</v>
      </c>
      <c r="E181" s="7">
        <v>47.25</v>
      </c>
      <c r="F181" s="7">
        <v>0</v>
      </c>
      <c r="G181" s="7">
        <v>0.78869558526586125</v>
      </c>
      <c r="H181" s="7">
        <v>0.21130441473413875</v>
      </c>
      <c r="I181" s="8">
        <v>0</v>
      </c>
    </row>
    <row r="183" spans="2:9" ht="16.5" thickBot="1" x14ac:dyDescent="0.3"/>
    <row r="184" spans="2:9" x14ac:dyDescent="0.25">
      <c r="B184" s="1"/>
      <c r="C184" s="2"/>
      <c r="D184" s="34" t="s">
        <v>37</v>
      </c>
      <c r="E184" s="47"/>
      <c r="F184" s="41"/>
      <c r="G184" s="32" t="s">
        <v>38</v>
      </c>
      <c r="H184" s="36"/>
      <c r="I184" s="33"/>
    </row>
    <row r="185" spans="2:9" x14ac:dyDescent="0.25">
      <c r="B185" s="9" t="s">
        <v>6</v>
      </c>
      <c r="C185" s="4" t="s">
        <v>2</v>
      </c>
      <c r="D185" s="4" t="s">
        <v>3</v>
      </c>
      <c r="E185" s="4" t="s">
        <v>4</v>
      </c>
      <c r="F185" s="4" t="s">
        <v>5</v>
      </c>
      <c r="G185" s="4" t="s">
        <v>3</v>
      </c>
      <c r="H185" s="4" t="s">
        <v>4</v>
      </c>
      <c r="I185" s="5" t="s">
        <v>5</v>
      </c>
    </row>
    <row r="186" spans="2:9" x14ac:dyDescent="0.25">
      <c r="B186" s="3" t="s">
        <v>1</v>
      </c>
      <c r="C186" s="4">
        <v>160.32</v>
      </c>
      <c r="D186" s="4">
        <v>114.47999999999999</v>
      </c>
      <c r="E186" s="4">
        <v>44.11999999999999</v>
      </c>
      <c r="F186" s="4">
        <v>1.72</v>
      </c>
      <c r="G186" s="4">
        <v>0.71495225111440375</v>
      </c>
      <c r="H186" s="4">
        <v>0.27391191391547842</v>
      </c>
      <c r="I186" s="5">
        <v>1.1135834970117799E-2</v>
      </c>
    </row>
    <row r="187" spans="2:9" x14ac:dyDescent="0.25">
      <c r="B187" s="3" t="s">
        <v>29</v>
      </c>
      <c r="C187" s="4">
        <v>163.97</v>
      </c>
      <c r="D187" s="4">
        <v>119.88</v>
      </c>
      <c r="E187" s="4">
        <v>42.95</v>
      </c>
      <c r="F187" s="4">
        <v>1.1399999999999999</v>
      </c>
      <c r="G187" s="4">
        <v>0.72925329048137899</v>
      </c>
      <c r="H187" s="4">
        <v>0.26350019136149994</v>
      </c>
      <c r="I187" s="5">
        <v>7.2465181571211585E-3</v>
      </c>
    </row>
    <row r="188" spans="2:9" x14ac:dyDescent="0.25">
      <c r="B188" s="3" t="s">
        <v>30</v>
      </c>
      <c r="C188" s="4">
        <v>162.16</v>
      </c>
      <c r="D188" s="4">
        <v>121.90666666666667</v>
      </c>
      <c r="E188" s="4">
        <v>38.173333333333332</v>
      </c>
      <c r="F188" s="4">
        <v>2.08</v>
      </c>
      <c r="G188" s="4">
        <v>0.75235888221942138</v>
      </c>
      <c r="H188" s="4">
        <v>0.23525722844187177</v>
      </c>
      <c r="I188" s="5">
        <v>1.2383889338706804E-2</v>
      </c>
    </row>
    <row r="189" spans="2:9" x14ac:dyDescent="0.25">
      <c r="B189" s="3" t="s">
        <v>31</v>
      </c>
      <c r="C189" s="4">
        <v>161.53333333333336</v>
      </c>
      <c r="D189" s="4">
        <v>117.97499999999999</v>
      </c>
      <c r="E189" s="4">
        <v>40.595833333333331</v>
      </c>
      <c r="F189" s="4">
        <v>2.9624999999999999</v>
      </c>
      <c r="G189" s="4">
        <v>0.73082949891054316</v>
      </c>
      <c r="H189" s="4">
        <v>0.25203794911804794</v>
      </c>
      <c r="I189" s="5">
        <v>1.7132551971408824E-2</v>
      </c>
    </row>
    <row r="190" spans="2:9" ht="16.5" thickBot="1" x14ac:dyDescent="0.3">
      <c r="B190" s="6" t="s">
        <v>34</v>
      </c>
      <c r="C190" s="7">
        <v>143.75</v>
      </c>
      <c r="D190" s="7">
        <v>107.22</v>
      </c>
      <c r="E190" s="7">
        <v>35.809999999999995</v>
      </c>
      <c r="F190" s="7">
        <v>0.74999999999999989</v>
      </c>
      <c r="G190" s="7">
        <v>0.73749187526982252</v>
      </c>
      <c r="H190" s="7">
        <v>0.25716418282264975</v>
      </c>
      <c r="I190" s="8">
        <v>5.3439419075277566E-3</v>
      </c>
    </row>
    <row r="192" spans="2:9" ht="16.5" thickBot="1" x14ac:dyDescent="0.3"/>
    <row r="193" spans="2:11" x14ac:dyDescent="0.25">
      <c r="B193" s="1"/>
      <c r="C193" s="2"/>
      <c r="D193" s="34" t="s">
        <v>37</v>
      </c>
      <c r="E193" s="47"/>
      <c r="F193" s="41"/>
      <c r="G193" s="32" t="s">
        <v>38</v>
      </c>
      <c r="H193" s="36"/>
      <c r="I193" s="33"/>
    </row>
    <row r="194" spans="2:11" x14ac:dyDescent="0.25">
      <c r="B194" s="9" t="s">
        <v>7</v>
      </c>
      <c r="C194" s="4" t="s">
        <v>2</v>
      </c>
      <c r="D194" s="4" t="s">
        <v>3</v>
      </c>
      <c r="E194" s="4" t="s">
        <v>4</v>
      </c>
      <c r="F194" s="4" t="s">
        <v>5</v>
      </c>
      <c r="G194" s="4" t="s">
        <v>3</v>
      </c>
      <c r="H194" s="4" t="s">
        <v>4</v>
      </c>
      <c r="I194" s="5" t="s">
        <v>5</v>
      </c>
    </row>
    <row r="195" spans="2:11" x14ac:dyDescent="0.25">
      <c r="B195" s="3" t="s">
        <v>1</v>
      </c>
      <c r="C195" s="4">
        <v>22.300044843004432</v>
      </c>
      <c r="D195" s="4">
        <v>14.664651376694964</v>
      </c>
      <c r="E195" s="4">
        <v>10.359150544325551</v>
      </c>
      <c r="F195" s="4">
        <v>1.3386560424545211</v>
      </c>
      <c r="G195" s="4">
        <v>4.0015931567575685E-2</v>
      </c>
      <c r="H195" s="4">
        <v>3.5188725945394475E-2</v>
      </c>
      <c r="I195" s="5">
        <v>9.2218492031025008E-3</v>
      </c>
    </row>
    <row r="196" spans="2:11" x14ac:dyDescent="0.25">
      <c r="B196" s="3" t="s">
        <v>29</v>
      </c>
      <c r="C196" s="4">
        <v>21.637918106878672</v>
      </c>
      <c r="D196" s="4">
        <v>17.83569454773211</v>
      </c>
      <c r="E196" s="4">
        <v>5.8028010477699192</v>
      </c>
      <c r="F196" s="4">
        <v>1.0478549517943789</v>
      </c>
      <c r="G196" s="4">
        <v>1.8374844020648467E-2</v>
      </c>
      <c r="H196" s="4">
        <v>2.229542828570432E-2</v>
      </c>
      <c r="I196" s="5">
        <v>7.12233951693164E-3</v>
      </c>
    </row>
    <row r="197" spans="2:11" x14ac:dyDescent="0.25">
      <c r="B197" s="3" t="s">
        <v>30</v>
      </c>
      <c r="C197" s="4">
        <v>13.143363344289011</v>
      </c>
      <c r="D197" s="4">
        <v>8.6070513727602052</v>
      </c>
      <c r="E197" s="4">
        <v>5.0553821704089827</v>
      </c>
      <c r="F197" s="4">
        <v>1.4991849637571595</v>
      </c>
      <c r="G197" s="4">
        <v>1.9245570540613179E-2</v>
      </c>
      <c r="H197" s="4">
        <v>1.8676591936357321E-2</v>
      </c>
      <c r="I197" s="5">
        <v>8.635690668855488E-3</v>
      </c>
    </row>
    <row r="198" spans="2:11" x14ac:dyDescent="0.25">
      <c r="B198" s="3" t="s">
        <v>31</v>
      </c>
      <c r="C198" s="4">
        <v>37.618760095344683</v>
      </c>
      <c r="D198" s="4">
        <v>27.223044772153372</v>
      </c>
      <c r="E198" s="4">
        <v>9.460917414993828</v>
      </c>
      <c r="F198" s="4">
        <v>1.7950742788716763</v>
      </c>
      <c r="G198" s="4">
        <v>1.3969498177558418E-2</v>
      </c>
      <c r="H198" s="4">
        <v>1.6649664981696802E-2</v>
      </c>
      <c r="I198" s="5">
        <v>8.4591893416070194E-3</v>
      </c>
    </row>
    <row r="199" spans="2:11" ht="16.5" thickBot="1" x14ac:dyDescent="0.3">
      <c r="B199" s="6" t="s">
        <v>34</v>
      </c>
      <c r="C199" s="7">
        <v>46.209603980125166</v>
      </c>
      <c r="D199" s="7">
        <v>39.622241228885557</v>
      </c>
      <c r="E199" s="7">
        <v>7.1460128743237066</v>
      </c>
      <c r="F199" s="7">
        <v>0.66895440801298289</v>
      </c>
      <c r="G199" s="7">
        <v>3.072112727550454E-2</v>
      </c>
      <c r="H199" s="7">
        <v>2.7056181173145868E-2</v>
      </c>
      <c r="I199" s="8">
        <v>4.3807063634384476E-3</v>
      </c>
    </row>
    <row r="201" spans="2:11" ht="16.5" thickBot="1" x14ac:dyDescent="0.3"/>
    <row r="202" spans="2:11" ht="31.5" x14ac:dyDescent="0.25">
      <c r="B202" s="10"/>
      <c r="C202" s="11"/>
      <c r="D202" s="12" t="s">
        <v>8</v>
      </c>
      <c r="E202" s="12" t="s">
        <v>9</v>
      </c>
      <c r="F202" s="12" t="s">
        <v>10</v>
      </c>
      <c r="G202" s="12" t="s">
        <v>33</v>
      </c>
      <c r="H202" s="12" t="s">
        <v>11</v>
      </c>
      <c r="I202" s="12" t="s">
        <v>12</v>
      </c>
      <c r="J202" s="12" t="s">
        <v>13</v>
      </c>
      <c r="K202" s="26" t="s">
        <v>14</v>
      </c>
    </row>
    <row r="203" spans="2:11" x14ac:dyDescent="0.25">
      <c r="B203" s="13" t="s">
        <v>0</v>
      </c>
      <c r="C203" s="14" t="s">
        <v>1</v>
      </c>
      <c r="D203" s="15">
        <v>0.78769999999999996</v>
      </c>
      <c r="E203" s="15">
        <v>0.71399999999999997</v>
      </c>
      <c r="F203" s="4"/>
      <c r="G203" s="4"/>
      <c r="H203" s="15">
        <v>0.61499999999999999</v>
      </c>
      <c r="I203" s="37" t="s">
        <v>15</v>
      </c>
      <c r="J203" s="37" t="s">
        <v>16</v>
      </c>
      <c r="K203" s="39" t="s">
        <v>17</v>
      </c>
    </row>
    <row r="204" spans="2:11" x14ac:dyDescent="0.25">
      <c r="B204" s="16" t="s">
        <v>3</v>
      </c>
      <c r="C204" s="17" t="s">
        <v>19</v>
      </c>
      <c r="D204" s="15">
        <v>0.1201</v>
      </c>
      <c r="E204" s="15" t="s">
        <v>18</v>
      </c>
      <c r="F204" s="18"/>
      <c r="G204" s="18"/>
      <c r="H204" s="15" t="s">
        <v>18</v>
      </c>
      <c r="I204" s="38"/>
      <c r="J204" s="38"/>
      <c r="K204" s="40"/>
    </row>
    <row r="205" spans="2:11" x14ac:dyDescent="0.25">
      <c r="B205" s="13" t="s">
        <v>0</v>
      </c>
      <c r="C205" s="14" t="s">
        <v>1</v>
      </c>
      <c r="D205" s="15">
        <v>0.78769999999999996</v>
      </c>
      <c r="E205" s="15">
        <v>0.32700000000000001</v>
      </c>
      <c r="F205" s="15"/>
      <c r="G205" s="18"/>
      <c r="H205" s="15">
        <v>0.35699999999999998</v>
      </c>
      <c r="I205" s="37" t="s">
        <v>15</v>
      </c>
      <c r="J205" s="37" t="s">
        <v>16</v>
      </c>
      <c r="K205" s="39" t="s">
        <v>17</v>
      </c>
    </row>
    <row r="206" spans="2:11" x14ac:dyDescent="0.25">
      <c r="B206" s="16" t="s">
        <v>3</v>
      </c>
      <c r="C206" s="17" t="s">
        <v>20</v>
      </c>
      <c r="D206" s="15">
        <v>0.79779999999999995</v>
      </c>
      <c r="E206" s="15" t="s">
        <v>18</v>
      </c>
      <c r="F206" s="18"/>
      <c r="G206" s="18"/>
      <c r="H206" s="15" t="s">
        <v>18</v>
      </c>
      <c r="I206" s="38"/>
      <c r="J206" s="38"/>
      <c r="K206" s="40"/>
    </row>
    <row r="207" spans="2:11" x14ac:dyDescent="0.25">
      <c r="B207" s="13" t="s">
        <v>0</v>
      </c>
      <c r="C207" s="14" t="s">
        <v>1</v>
      </c>
      <c r="D207" s="15">
        <v>0.78769999999999996</v>
      </c>
      <c r="E207" s="15">
        <v>0.26300000000000001</v>
      </c>
      <c r="F207" s="15"/>
      <c r="G207" s="18"/>
      <c r="H207" s="15">
        <v>0.81100000000000005</v>
      </c>
      <c r="I207" s="37" t="s">
        <v>15</v>
      </c>
      <c r="J207" s="37" t="s">
        <v>16</v>
      </c>
      <c r="K207" s="39" t="s">
        <v>17</v>
      </c>
    </row>
    <row r="208" spans="2:11" x14ac:dyDescent="0.25">
      <c r="B208" s="16" t="s">
        <v>3</v>
      </c>
      <c r="C208" s="17" t="s">
        <v>23</v>
      </c>
      <c r="D208" s="15">
        <v>6.4699999999999994E-2</v>
      </c>
      <c r="E208" s="15" t="s">
        <v>18</v>
      </c>
      <c r="F208" s="18"/>
      <c r="G208" s="18"/>
      <c r="H208" s="15" t="s">
        <v>18</v>
      </c>
      <c r="I208" s="38"/>
      <c r="J208" s="38"/>
      <c r="K208" s="40"/>
    </row>
    <row r="209" spans="2:11" x14ac:dyDescent="0.25">
      <c r="B209" s="13" t="s">
        <v>0</v>
      </c>
      <c r="C209" s="14" t="s">
        <v>1</v>
      </c>
      <c r="D209" s="15">
        <v>0.78769999999999996</v>
      </c>
      <c r="E209" s="15"/>
      <c r="F209" s="15">
        <v>0.222</v>
      </c>
      <c r="G209" s="18"/>
      <c r="H209" s="15"/>
      <c r="I209" s="28" t="s">
        <v>21</v>
      </c>
      <c r="J209" s="28" t="s">
        <v>16</v>
      </c>
      <c r="K209" s="30" t="s">
        <v>22</v>
      </c>
    </row>
    <row r="210" spans="2:11" x14ac:dyDescent="0.25">
      <c r="B210" s="16" t="s">
        <v>3</v>
      </c>
      <c r="C210" s="17" t="s">
        <v>35</v>
      </c>
      <c r="D210" s="15">
        <v>2.9399999999999999E-2</v>
      </c>
      <c r="E210" s="15"/>
      <c r="F210" s="18" t="s">
        <v>18</v>
      </c>
      <c r="G210" s="18"/>
      <c r="H210" s="15"/>
      <c r="I210" s="28"/>
      <c r="J210" s="28"/>
      <c r="K210" s="30"/>
    </row>
    <row r="211" spans="2:11" x14ac:dyDescent="0.25">
      <c r="B211" s="3"/>
      <c r="C211" s="4"/>
      <c r="D211" s="4"/>
      <c r="E211" s="4"/>
      <c r="F211" s="4"/>
      <c r="G211" s="4"/>
      <c r="H211" s="4"/>
      <c r="I211" s="4"/>
      <c r="J211" s="4"/>
      <c r="K211" s="5"/>
    </row>
    <row r="212" spans="2:11" x14ac:dyDescent="0.25">
      <c r="B212" s="13" t="s">
        <v>0</v>
      </c>
      <c r="C212" s="14" t="s">
        <v>1</v>
      </c>
      <c r="D212" s="15">
        <v>0.4</v>
      </c>
      <c r="E212" s="15">
        <v>0.28799999999999998</v>
      </c>
      <c r="F212" s="4"/>
      <c r="G212" s="4"/>
      <c r="H212" s="15">
        <v>0.83099999999999996</v>
      </c>
      <c r="I212" s="37" t="s">
        <v>15</v>
      </c>
      <c r="J212" s="37" t="s">
        <v>16</v>
      </c>
      <c r="K212" s="39" t="s">
        <v>17</v>
      </c>
    </row>
    <row r="213" spans="2:11" x14ac:dyDescent="0.25">
      <c r="B213" s="16" t="s">
        <v>4</v>
      </c>
      <c r="C213" s="17" t="s">
        <v>19</v>
      </c>
      <c r="D213" s="15">
        <v>0.61919999999999997</v>
      </c>
      <c r="E213" s="15" t="s">
        <v>18</v>
      </c>
      <c r="F213" s="18"/>
      <c r="G213" s="18"/>
      <c r="H213" s="15" t="s">
        <v>18</v>
      </c>
      <c r="I213" s="38"/>
      <c r="J213" s="38"/>
      <c r="K213" s="40"/>
    </row>
    <row r="214" spans="2:11" x14ac:dyDescent="0.25">
      <c r="B214" s="13" t="s">
        <v>0</v>
      </c>
      <c r="C214" s="14" t="s">
        <v>1</v>
      </c>
      <c r="D214" s="15">
        <v>0.4</v>
      </c>
      <c r="E214" s="15">
        <v>0.19400000000000001</v>
      </c>
      <c r="F214" s="15"/>
      <c r="G214" s="18"/>
      <c r="H214" s="15">
        <v>0.28199999999999997</v>
      </c>
      <c r="I214" s="37" t="s">
        <v>15</v>
      </c>
      <c r="J214" s="37" t="s">
        <v>16</v>
      </c>
      <c r="K214" s="39" t="s">
        <v>17</v>
      </c>
    </row>
    <row r="215" spans="2:11" x14ac:dyDescent="0.25">
      <c r="B215" s="16" t="s">
        <v>4</v>
      </c>
      <c r="C215" s="17" t="s">
        <v>20</v>
      </c>
      <c r="D215" s="15">
        <v>0.9214</v>
      </c>
      <c r="E215" s="15" t="s">
        <v>18</v>
      </c>
      <c r="F215" s="15"/>
      <c r="G215" s="18"/>
      <c r="H215" s="15" t="s">
        <v>18</v>
      </c>
      <c r="I215" s="38"/>
      <c r="J215" s="38"/>
      <c r="K215" s="40"/>
    </row>
    <row r="216" spans="2:11" x14ac:dyDescent="0.25">
      <c r="B216" s="13" t="s">
        <v>0</v>
      </c>
      <c r="C216" s="14" t="s">
        <v>1</v>
      </c>
      <c r="D216" s="15">
        <v>0.4</v>
      </c>
      <c r="E216" s="15">
        <v>0.91800000000000004</v>
      </c>
      <c r="F216" s="15"/>
      <c r="G216" s="18"/>
      <c r="H216" s="15">
        <v>0.61499999999999999</v>
      </c>
      <c r="I216" s="37" t="s">
        <v>15</v>
      </c>
      <c r="J216" s="37" t="s">
        <v>16</v>
      </c>
      <c r="K216" s="39" t="s">
        <v>17</v>
      </c>
    </row>
    <row r="217" spans="2:11" x14ac:dyDescent="0.25">
      <c r="B217" s="16" t="s">
        <v>4</v>
      </c>
      <c r="C217" s="17" t="s">
        <v>23</v>
      </c>
      <c r="D217" s="15">
        <v>0.30520000000000003</v>
      </c>
      <c r="E217" s="15" t="s">
        <v>18</v>
      </c>
      <c r="F217" s="15"/>
      <c r="G217" s="18"/>
      <c r="H217" s="15" t="s">
        <v>18</v>
      </c>
      <c r="I217" s="38"/>
      <c r="J217" s="38"/>
      <c r="K217" s="40"/>
    </row>
    <row r="218" spans="2:11" x14ac:dyDescent="0.25">
      <c r="B218" s="13" t="s">
        <v>0</v>
      </c>
      <c r="C218" s="14" t="s">
        <v>1</v>
      </c>
      <c r="D218" s="15">
        <v>0.4</v>
      </c>
      <c r="E218" s="15">
        <v>0.49</v>
      </c>
      <c r="F218" s="15"/>
      <c r="G218" s="18"/>
      <c r="H218" s="15">
        <v>0.17799999999999999</v>
      </c>
      <c r="I218" s="37" t="s">
        <v>15</v>
      </c>
      <c r="J218" s="37" t="s">
        <v>16</v>
      </c>
      <c r="K218" s="39" t="s">
        <v>17</v>
      </c>
    </row>
    <row r="219" spans="2:11" x14ac:dyDescent="0.25">
      <c r="B219" s="16" t="s">
        <v>4</v>
      </c>
      <c r="C219" s="17" t="s">
        <v>35</v>
      </c>
      <c r="D219" s="15">
        <v>0.48180000000000001</v>
      </c>
      <c r="E219" s="15" t="s">
        <v>18</v>
      </c>
      <c r="F219" s="15"/>
      <c r="G219" s="18"/>
      <c r="H219" s="15" t="s">
        <v>18</v>
      </c>
      <c r="I219" s="38"/>
      <c r="J219" s="38"/>
      <c r="K219" s="40"/>
    </row>
    <row r="220" spans="2:11" x14ac:dyDescent="0.25">
      <c r="B220" s="3"/>
      <c r="C220" s="4"/>
      <c r="D220" s="4"/>
      <c r="E220" s="4"/>
      <c r="F220" s="4"/>
      <c r="G220" s="4"/>
      <c r="H220" s="4"/>
      <c r="I220" s="4"/>
      <c r="J220" s="4"/>
      <c r="K220" s="5"/>
    </row>
    <row r="221" spans="2:11" x14ac:dyDescent="0.25">
      <c r="B221" s="13" t="s">
        <v>0</v>
      </c>
      <c r="C221" s="14" t="s">
        <v>1</v>
      </c>
      <c r="D221" s="15">
        <v>0.86199999999999999</v>
      </c>
      <c r="E221" s="15"/>
      <c r="F221" s="15">
        <v>0.38100000000000001</v>
      </c>
      <c r="G221" s="4"/>
      <c r="H221" s="4"/>
      <c r="I221" s="43" t="s">
        <v>21</v>
      </c>
      <c r="J221" s="43" t="s">
        <v>16</v>
      </c>
      <c r="K221" s="45" t="s">
        <v>22</v>
      </c>
    </row>
    <row r="222" spans="2:11" x14ac:dyDescent="0.25">
      <c r="B222" s="16" t="s">
        <v>24</v>
      </c>
      <c r="C222" s="17" t="s">
        <v>19</v>
      </c>
      <c r="D222" s="15">
        <v>4.0000000000000001E-3</v>
      </c>
      <c r="E222" s="15"/>
      <c r="F222" s="18" t="s">
        <v>18</v>
      </c>
      <c r="G222" s="18"/>
      <c r="H222" s="15"/>
      <c r="I222" s="44"/>
      <c r="J222" s="44"/>
      <c r="K222" s="46"/>
    </row>
    <row r="223" spans="2:11" x14ac:dyDescent="0.25">
      <c r="B223" s="13" t="s">
        <v>0</v>
      </c>
      <c r="C223" s="14" t="s">
        <v>1</v>
      </c>
      <c r="D223" s="15">
        <v>0.86199999999999999</v>
      </c>
      <c r="E223" s="15">
        <v>0.83199999999999996</v>
      </c>
      <c r="F223" s="18"/>
      <c r="G223" s="18"/>
      <c r="H223" s="15">
        <v>0.69899999999999995</v>
      </c>
      <c r="I223" s="37" t="s">
        <v>15</v>
      </c>
      <c r="J223" s="37" t="s">
        <v>16</v>
      </c>
      <c r="K223" s="39" t="s">
        <v>17</v>
      </c>
    </row>
    <row r="224" spans="2:11" x14ac:dyDescent="0.25">
      <c r="B224" s="16" t="s">
        <v>24</v>
      </c>
      <c r="C224" s="17" t="s">
        <v>20</v>
      </c>
      <c r="D224" s="15">
        <v>0.57909999999999995</v>
      </c>
      <c r="E224" s="15" t="s">
        <v>18</v>
      </c>
      <c r="F224" s="18"/>
      <c r="G224" s="18"/>
      <c r="H224" s="15" t="s">
        <v>18</v>
      </c>
      <c r="I224" s="38"/>
      <c r="J224" s="38"/>
      <c r="K224" s="40"/>
    </row>
    <row r="225" spans="2:11" x14ac:dyDescent="0.25">
      <c r="B225" s="13" t="s">
        <v>0</v>
      </c>
      <c r="C225" s="14" t="s">
        <v>1</v>
      </c>
      <c r="D225" s="15">
        <v>0.86199999999999999</v>
      </c>
      <c r="E225" s="15">
        <v>0.57399999999999995</v>
      </c>
      <c r="F225" s="18"/>
      <c r="G225" s="18"/>
      <c r="H225" s="15">
        <v>0.27100000000000002</v>
      </c>
      <c r="I225" s="37" t="s">
        <v>15</v>
      </c>
      <c r="J225" s="37" t="s">
        <v>16</v>
      </c>
      <c r="K225" s="39" t="s">
        <v>17</v>
      </c>
    </row>
    <row r="226" spans="2:11" x14ac:dyDescent="0.25">
      <c r="B226" s="16" t="s">
        <v>24</v>
      </c>
      <c r="C226" s="17" t="s">
        <v>23</v>
      </c>
      <c r="D226" s="15">
        <v>0.98819999999999997</v>
      </c>
      <c r="E226" s="15" t="s">
        <v>18</v>
      </c>
      <c r="F226" s="18"/>
      <c r="G226" s="18"/>
      <c r="H226" s="15" t="s">
        <v>18</v>
      </c>
      <c r="I226" s="38"/>
      <c r="J226" s="38"/>
      <c r="K226" s="40"/>
    </row>
    <row r="227" spans="2:11" x14ac:dyDescent="0.25">
      <c r="B227" s="13" t="s">
        <v>0</v>
      </c>
      <c r="C227" s="14" t="s">
        <v>1</v>
      </c>
      <c r="D227" s="15">
        <v>0.86199999999999999</v>
      </c>
      <c r="E227" s="15">
        <v>0.20799999999999999</v>
      </c>
      <c r="F227" s="18"/>
      <c r="G227" s="18"/>
      <c r="H227" s="15">
        <v>0.185</v>
      </c>
      <c r="I227" s="37" t="s">
        <v>15</v>
      </c>
      <c r="J227" s="37" t="s">
        <v>16</v>
      </c>
      <c r="K227" s="39" t="s">
        <v>17</v>
      </c>
    </row>
    <row r="228" spans="2:11" x14ac:dyDescent="0.25">
      <c r="B228" s="16" t="s">
        <v>24</v>
      </c>
      <c r="C228" s="17" t="s">
        <v>35</v>
      </c>
      <c r="D228" s="15">
        <v>0.62280000000000002</v>
      </c>
      <c r="E228" s="15" t="s">
        <v>18</v>
      </c>
      <c r="F228" s="18"/>
      <c r="G228" s="18"/>
      <c r="H228" s="15" t="s">
        <v>18</v>
      </c>
      <c r="I228" s="38"/>
      <c r="J228" s="38"/>
      <c r="K228" s="40"/>
    </row>
    <row r="229" spans="2:11" x14ac:dyDescent="0.25">
      <c r="B229" s="3"/>
      <c r="C229" s="4"/>
      <c r="D229" s="4"/>
      <c r="E229" s="4"/>
      <c r="F229" s="4"/>
      <c r="G229" s="4"/>
      <c r="H229" s="4"/>
      <c r="I229" s="4"/>
      <c r="J229" s="4"/>
      <c r="K229" s="5"/>
    </row>
    <row r="230" spans="2:11" x14ac:dyDescent="0.25">
      <c r="B230" s="16" t="s">
        <v>2</v>
      </c>
      <c r="C230" s="14" t="s">
        <v>1</v>
      </c>
      <c r="D230" s="15">
        <v>0.42459999999999998</v>
      </c>
      <c r="E230" s="15">
        <v>0.95499999999999996</v>
      </c>
      <c r="F230" s="4"/>
      <c r="G230" s="4"/>
      <c r="H230" s="15">
        <v>0.79900000000000004</v>
      </c>
      <c r="I230" s="37" t="s">
        <v>15</v>
      </c>
      <c r="J230" s="37" t="s">
        <v>16</v>
      </c>
      <c r="K230" s="39" t="s">
        <v>17</v>
      </c>
    </row>
    <row r="231" spans="2:11" x14ac:dyDescent="0.25">
      <c r="B231" s="16"/>
      <c r="C231" s="17" t="s">
        <v>19</v>
      </c>
      <c r="D231" s="15">
        <v>0.1071</v>
      </c>
      <c r="E231" s="15" t="s">
        <v>18</v>
      </c>
      <c r="F231" s="4"/>
      <c r="G231" s="4"/>
      <c r="H231" s="15" t="s">
        <v>18</v>
      </c>
      <c r="I231" s="38"/>
      <c r="J231" s="38"/>
      <c r="K231" s="40"/>
    </row>
    <row r="232" spans="2:11" x14ac:dyDescent="0.25">
      <c r="B232" s="16" t="s">
        <v>2</v>
      </c>
      <c r="C232" s="14" t="s">
        <v>1</v>
      </c>
      <c r="D232" s="15">
        <v>0.42459999999999998</v>
      </c>
      <c r="E232" s="15">
        <v>0.33</v>
      </c>
      <c r="F232" s="15"/>
      <c r="G232" s="18"/>
      <c r="H232" s="15">
        <v>0.878</v>
      </c>
      <c r="I232" s="37" t="s">
        <v>15</v>
      </c>
      <c r="J232" s="37" t="s">
        <v>16</v>
      </c>
      <c r="K232" s="39" t="s">
        <v>17</v>
      </c>
    </row>
    <row r="233" spans="2:11" x14ac:dyDescent="0.25">
      <c r="B233" s="16"/>
      <c r="C233" s="17" t="s">
        <v>20</v>
      </c>
      <c r="D233" s="15">
        <v>0.45450000000000002</v>
      </c>
      <c r="E233" s="15" t="s">
        <v>18</v>
      </c>
      <c r="F233" s="4"/>
      <c r="G233" s="18"/>
      <c r="H233" s="15" t="s">
        <v>18</v>
      </c>
      <c r="I233" s="38"/>
      <c r="J233" s="38"/>
      <c r="K233" s="40"/>
    </row>
    <row r="234" spans="2:11" x14ac:dyDescent="0.25">
      <c r="B234" s="16" t="s">
        <v>2</v>
      </c>
      <c r="C234" s="14" t="s">
        <v>1</v>
      </c>
      <c r="D234" s="15">
        <v>0.42459999999999998</v>
      </c>
      <c r="E234" s="15"/>
      <c r="F234" s="15">
        <v>0.73</v>
      </c>
      <c r="G234" s="18"/>
      <c r="H234" s="15"/>
      <c r="I234" s="43" t="s">
        <v>21</v>
      </c>
      <c r="J234" s="43" t="s">
        <v>16</v>
      </c>
      <c r="K234" s="45" t="s">
        <v>22</v>
      </c>
    </row>
    <row r="235" spans="2:11" x14ac:dyDescent="0.25">
      <c r="B235" s="16"/>
      <c r="C235" s="17" t="s">
        <v>23</v>
      </c>
      <c r="D235" s="15">
        <v>2.86E-2</v>
      </c>
      <c r="E235" s="15"/>
      <c r="F235" s="18" t="s">
        <v>18</v>
      </c>
      <c r="G235" s="18"/>
      <c r="H235" s="15"/>
      <c r="I235" s="44"/>
      <c r="J235" s="44"/>
      <c r="K235" s="46"/>
    </row>
    <row r="236" spans="2:11" x14ac:dyDescent="0.25">
      <c r="B236" s="16" t="s">
        <v>2</v>
      </c>
      <c r="C236" s="14" t="s">
        <v>1</v>
      </c>
      <c r="D236" s="15">
        <v>0.42459999999999998</v>
      </c>
      <c r="E236" s="15">
        <v>0.187</v>
      </c>
      <c r="F236" s="4"/>
      <c r="G236" s="4"/>
      <c r="H236" s="15">
        <v>0.49099999999999999</v>
      </c>
      <c r="I236" s="37" t="s">
        <v>15</v>
      </c>
      <c r="J236" s="37" t="s">
        <v>16</v>
      </c>
      <c r="K236" s="39" t="s">
        <v>17</v>
      </c>
    </row>
    <row r="237" spans="2:11" x14ac:dyDescent="0.25">
      <c r="B237" s="16"/>
      <c r="C237" s="17" t="s">
        <v>35</v>
      </c>
      <c r="D237" s="15">
        <v>6.2100000000000002E-2</v>
      </c>
      <c r="E237" s="15" t="s">
        <v>18</v>
      </c>
      <c r="F237" s="4"/>
      <c r="G237" s="4"/>
      <c r="H237" s="15" t="s">
        <v>18</v>
      </c>
      <c r="I237" s="38"/>
      <c r="J237" s="38"/>
      <c r="K237" s="40"/>
    </row>
    <row r="238" spans="2:11" x14ac:dyDescent="0.25">
      <c r="B238" s="3"/>
      <c r="C238" s="4"/>
      <c r="D238" s="4"/>
      <c r="E238" s="4"/>
      <c r="F238" s="4"/>
      <c r="G238" s="4"/>
      <c r="H238" s="4"/>
      <c r="I238" s="4"/>
      <c r="J238" s="4"/>
      <c r="K238" s="5"/>
    </row>
    <row r="239" spans="2:11" x14ac:dyDescent="0.25">
      <c r="B239" s="13" t="s">
        <v>25</v>
      </c>
      <c r="C239" s="14" t="s">
        <v>1</v>
      </c>
      <c r="D239" s="15">
        <v>0.4017</v>
      </c>
      <c r="E239" s="15">
        <v>0.161</v>
      </c>
      <c r="F239" s="4"/>
      <c r="G239" s="4"/>
      <c r="H239" s="15">
        <v>0.48799999999999999</v>
      </c>
      <c r="I239" s="37" t="s">
        <v>15</v>
      </c>
      <c r="J239" s="37" t="s">
        <v>16</v>
      </c>
      <c r="K239" s="39" t="s">
        <v>17</v>
      </c>
    </row>
    <row r="240" spans="2:11" x14ac:dyDescent="0.25">
      <c r="B240" s="16" t="s">
        <v>3</v>
      </c>
      <c r="C240" s="17" t="s">
        <v>19</v>
      </c>
      <c r="D240" s="15">
        <v>0.47699999999999998</v>
      </c>
      <c r="E240" s="15" t="s">
        <v>18</v>
      </c>
      <c r="F240" s="18"/>
      <c r="G240" s="18"/>
      <c r="H240" s="15" t="s">
        <v>18</v>
      </c>
      <c r="I240" s="38"/>
      <c r="J240" s="38"/>
      <c r="K240" s="40"/>
    </row>
    <row r="241" spans="2:11" x14ac:dyDescent="0.25">
      <c r="B241" s="13" t="s">
        <v>25</v>
      </c>
      <c r="C241" s="14" t="s">
        <v>1</v>
      </c>
      <c r="D241" s="15">
        <v>0.4017</v>
      </c>
      <c r="E241" s="15">
        <v>0.185</v>
      </c>
      <c r="F241" s="15"/>
      <c r="G241" s="18"/>
      <c r="H241" s="15">
        <v>9.6000000000000002E-2</v>
      </c>
      <c r="I241" s="37" t="s">
        <v>15</v>
      </c>
      <c r="J241" s="37" t="s">
        <v>16</v>
      </c>
      <c r="K241" s="39" t="s">
        <v>17</v>
      </c>
    </row>
    <row r="242" spans="2:11" x14ac:dyDescent="0.25">
      <c r="B242" s="16" t="s">
        <v>3</v>
      </c>
      <c r="C242" s="17" t="s">
        <v>20</v>
      </c>
      <c r="D242" s="15">
        <v>0.68569999999999998</v>
      </c>
      <c r="E242" s="15" t="s">
        <v>18</v>
      </c>
      <c r="F242" s="18"/>
      <c r="G242" s="18"/>
      <c r="H242" s="15" t="s">
        <v>18</v>
      </c>
      <c r="I242" s="38"/>
      <c r="J242" s="38"/>
      <c r="K242" s="40"/>
    </row>
    <row r="243" spans="2:11" x14ac:dyDescent="0.25">
      <c r="B243" s="13" t="s">
        <v>25</v>
      </c>
      <c r="C243" s="14" t="s">
        <v>1</v>
      </c>
      <c r="D243" s="15">
        <v>0.4017</v>
      </c>
      <c r="E243" s="15">
        <v>0.115</v>
      </c>
      <c r="F243" s="18"/>
      <c r="G243" s="18"/>
      <c r="H243" s="15">
        <v>0.47799999999999998</v>
      </c>
      <c r="I243" s="37" t="s">
        <v>15</v>
      </c>
      <c r="J243" s="37" t="s">
        <v>16</v>
      </c>
      <c r="K243" s="39" t="s">
        <v>17</v>
      </c>
    </row>
    <row r="244" spans="2:11" x14ac:dyDescent="0.25">
      <c r="B244" s="16" t="s">
        <v>3</v>
      </c>
      <c r="C244" s="17" t="s">
        <v>23</v>
      </c>
      <c r="D244" s="15">
        <v>0.439</v>
      </c>
      <c r="E244" s="15" t="s">
        <v>18</v>
      </c>
      <c r="F244" s="18"/>
      <c r="G244" s="18"/>
      <c r="H244" s="15" t="s">
        <v>18</v>
      </c>
      <c r="I244" s="38"/>
      <c r="J244" s="38"/>
      <c r="K244" s="40"/>
    </row>
    <row r="245" spans="2:11" x14ac:dyDescent="0.25">
      <c r="B245" s="13" t="s">
        <v>25</v>
      </c>
      <c r="C245" s="14" t="s">
        <v>1</v>
      </c>
      <c r="D245" s="15">
        <v>0.4017</v>
      </c>
      <c r="E245" s="15">
        <v>0.621</v>
      </c>
      <c r="F245" s="18"/>
      <c r="G245" s="18"/>
      <c r="H245" s="15">
        <v>0.34699999999999998</v>
      </c>
      <c r="I245" s="37" t="s">
        <v>15</v>
      </c>
      <c r="J245" s="37" t="s">
        <v>16</v>
      </c>
      <c r="K245" s="39" t="s">
        <v>17</v>
      </c>
    </row>
    <row r="246" spans="2:11" x14ac:dyDescent="0.25">
      <c r="B246" s="16" t="s">
        <v>3</v>
      </c>
      <c r="C246" s="17" t="s">
        <v>35</v>
      </c>
      <c r="D246" s="15">
        <v>0.1032</v>
      </c>
      <c r="E246" s="15" t="s">
        <v>18</v>
      </c>
      <c r="F246" s="18"/>
      <c r="G246" s="18"/>
      <c r="H246" s="15" t="s">
        <v>18</v>
      </c>
      <c r="I246" s="38"/>
      <c r="J246" s="38"/>
      <c r="K246" s="40"/>
    </row>
    <row r="247" spans="2:11" x14ac:dyDescent="0.25">
      <c r="B247" s="3"/>
      <c r="C247" s="4"/>
      <c r="D247" s="4"/>
      <c r="E247" s="4"/>
      <c r="F247" s="4"/>
      <c r="G247" s="4"/>
      <c r="H247" s="4"/>
      <c r="I247" s="4"/>
      <c r="J247" s="4"/>
      <c r="K247" s="5"/>
    </row>
    <row r="248" spans="2:11" x14ac:dyDescent="0.25">
      <c r="B248" s="13" t="s">
        <v>25</v>
      </c>
      <c r="C248" s="14" t="s">
        <v>1</v>
      </c>
      <c r="D248" s="15">
        <v>0.93530000000000002</v>
      </c>
      <c r="E248" s="15">
        <v>0.39800000000000002</v>
      </c>
      <c r="F248" s="4"/>
      <c r="G248" s="4"/>
      <c r="H248" s="15">
        <v>0.59199999999999997</v>
      </c>
      <c r="I248" s="37" t="s">
        <v>15</v>
      </c>
      <c r="J248" s="37" t="s">
        <v>16</v>
      </c>
      <c r="K248" s="39" t="s">
        <v>17</v>
      </c>
    </row>
    <row r="249" spans="2:11" x14ac:dyDescent="0.25">
      <c r="B249" s="16" t="s">
        <v>4</v>
      </c>
      <c r="C249" s="17" t="s">
        <v>19</v>
      </c>
      <c r="D249" s="15">
        <v>0.39450000000000002</v>
      </c>
      <c r="E249" s="15" t="s">
        <v>18</v>
      </c>
      <c r="F249" s="18"/>
      <c r="G249" s="18"/>
      <c r="H249" s="15" t="s">
        <v>18</v>
      </c>
      <c r="I249" s="38"/>
      <c r="J249" s="38"/>
      <c r="K249" s="40"/>
    </row>
    <row r="250" spans="2:11" x14ac:dyDescent="0.25">
      <c r="B250" s="13" t="s">
        <v>25</v>
      </c>
      <c r="C250" s="14" t="s">
        <v>1</v>
      </c>
      <c r="D250" s="15">
        <v>0.93530000000000002</v>
      </c>
      <c r="E250" s="15">
        <v>0.247</v>
      </c>
      <c r="F250" s="18"/>
      <c r="G250" s="18"/>
      <c r="H250" s="15">
        <v>6.2E-2</v>
      </c>
      <c r="I250" s="37" t="s">
        <v>15</v>
      </c>
      <c r="J250" s="37" t="s">
        <v>16</v>
      </c>
      <c r="K250" s="39" t="s">
        <v>17</v>
      </c>
    </row>
    <row r="251" spans="2:11" x14ac:dyDescent="0.25">
      <c r="B251" s="16" t="s">
        <v>4</v>
      </c>
      <c r="C251" s="17" t="s">
        <v>20</v>
      </c>
      <c r="D251" s="15">
        <v>0.29060000000000002</v>
      </c>
      <c r="E251" s="15" t="s">
        <v>18</v>
      </c>
      <c r="F251" s="18"/>
      <c r="G251" s="18"/>
      <c r="H251" s="15" t="s">
        <v>18</v>
      </c>
      <c r="I251" s="38"/>
      <c r="J251" s="38"/>
      <c r="K251" s="40"/>
    </row>
    <row r="252" spans="2:11" x14ac:dyDescent="0.25">
      <c r="B252" s="13" t="s">
        <v>25</v>
      </c>
      <c r="C252" s="14" t="s">
        <v>1</v>
      </c>
      <c r="D252" s="15">
        <v>0.93530000000000002</v>
      </c>
      <c r="E252" s="15">
        <v>0.249</v>
      </c>
      <c r="F252" s="18"/>
      <c r="G252" s="18"/>
      <c r="H252" s="15">
        <v>0.29399999999999998</v>
      </c>
      <c r="I252" s="37" t="s">
        <v>15</v>
      </c>
      <c r="J252" s="37" t="s">
        <v>16</v>
      </c>
      <c r="K252" s="39" t="s">
        <v>17</v>
      </c>
    </row>
    <row r="253" spans="2:11" x14ac:dyDescent="0.25">
      <c r="B253" s="16" t="s">
        <v>4</v>
      </c>
      <c r="C253" s="17" t="s">
        <v>23</v>
      </c>
      <c r="D253" s="15">
        <v>0.69579999999999997</v>
      </c>
      <c r="E253" s="15" t="s">
        <v>18</v>
      </c>
      <c r="F253" s="18"/>
      <c r="G253" s="18"/>
      <c r="H253" s="15" t="s">
        <v>18</v>
      </c>
      <c r="I253" s="38"/>
      <c r="J253" s="38"/>
      <c r="K253" s="40"/>
    </row>
    <row r="254" spans="2:11" x14ac:dyDescent="0.25">
      <c r="B254" s="13" t="s">
        <v>25</v>
      </c>
      <c r="C254" s="14" t="s">
        <v>1</v>
      </c>
      <c r="D254" s="15">
        <v>0.93530000000000002</v>
      </c>
      <c r="E254" s="15">
        <v>0.623</v>
      </c>
      <c r="F254" s="18"/>
      <c r="G254" s="18"/>
      <c r="H254" s="15">
        <v>0.42299999999999999</v>
      </c>
      <c r="I254" s="37" t="s">
        <v>15</v>
      </c>
      <c r="J254" s="37" t="s">
        <v>16</v>
      </c>
      <c r="K254" s="39" t="s">
        <v>17</v>
      </c>
    </row>
    <row r="255" spans="2:11" x14ac:dyDescent="0.25">
      <c r="B255" s="16" t="s">
        <v>4</v>
      </c>
      <c r="C255" s="17" t="s">
        <v>35</v>
      </c>
      <c r="D255" s="15">
        <v>0.1169</v>
      </c>
      <c r="E255" s="15" t="s">
        <v>18</v>
      </c>
      <c r="F255" s="18"/>
      <c r="G255" s="18"/>
      <c r="H255" s="15" t="s">
        <v>18</v>
      </c>
      <c r="I255" s="38"/>
      <c r="J255" s="38"/>
      <c r="K255" s="40"/>
    </row>
    <row r="256" spans="2:11" x14ac:dyDescent="0.25">
      <c r="B256" s="3"/>
      <c r="C256" s="4"/>
      <c r="D256" s="4"/>
      <c r="E256" s="4"/>
      <c r="F256" s="4"/>
      <c r="G256" s="4"/>
      <c r="H256" s="4"/>
      <c r="I256" s="4"/>
      <c r="J256" s="4"/>
      <c r="K256" s="5"/>
    </row>
    <row r="257" spans="1:11" x14ac:dyDescent="0.25">
      <c r="B257" s="13" t="s">
        <v>25</v>
      </c>
      <c r="C257" s="14" t="s">
        <v>1</v>
      </c>
      <c r="D257" s="15">
        <v>0.94910000000000005</v>
      </c>
      <c r="E257" s="4"/>
      <c r="F257" s="15">
        <v>0.42099999999999999</v>
      </c>
      <c r="G257" s="4"/>
      <c r="H257" s="4"/>
      <c r="I257" s="37" t="s">
        <v>21</v>
      </c>
      <c r="J257" s="37" t="s">
        <v>16</v>
      </c>
      <c r="K257" s="39" t="s">
        <v>22</v>
      </c>
    </row>
    <row r="258" spans="1:11" x14ac:dyDescent="0.25">
      <c r="B258" s="16" t="s">
        <v>24</v>
      </c>
      <c r="C258" s="17" t="s">
        <v>19</v>
      </c>
      <c r="D258" s="15">
        <v>2.3E-3</v>
      </c>
      <c r="E258" s="15"/>
      <c r="F258" s="18" t="s">
        <v>18</v>
      </c>
      <c r="G258" s="18"/>
      <c r="H258" s="15"/>
      <c r="I258" s="38"/>
      <c r="J258" s="38"/>
      <c r="K258" s="40"/>
    </row>
    <row r="259" spans="1:11" x14ac:dyDescent="0.25">
      <c r="B259" s="13" t="s">
        <v>25</v>
      </c>
      <c r="C259" s="14" t="s">
        <v>1</v>
      </c>
      <c r="D259" s="15">
        <v>0.94910000000000005</v>
      </c>
      <c r="E259" s="15">
        <v>0.90200000000000002</v>
      </c>
      <c r="F259" s="15"/>
      <c r="G259" s="18"/>
      <c r="H259" s="15">
        <v>0.83099999999999996</v>
      </c>
      <c r="I259" s="37" t="s">
        <v>15</v>
      </c>
      <c r="J259" s="37" t="s">
        <v>16</v>
      </c>
      <c r="K259" s="39" t="s">
        <v>17</v>
      </c>
    </row>
    <row r="260" spans="1:11" x14ac:dyDescent="0.25">
      <c r="B260" s="16" t="s">
        <v>24</v>
      </c>
      <c r="C260" s="17" t="s">
        <v>20</v>
      </c>
      <c r="D260" s="15">
        <v>0.54010000000000002</v>
      </c>
      <c r="E260" s="15" t="s">
        <v>18</v>
      </c>
      <c r="F260" s="18"/>
      <c r="G260" s="18"/>
      <c r="H260" s="15" t="s">
        <v>18</v>
      </c>
      <c r="I260" s="38"/>
      <c r="J260" s="38"/>
      <c r="K260" s="40"/>
    </row>
    <row r="261" spans="1:11" x14ac:dyDescent="0.25">
      <c r="B261" s="13" t="s">
        <v>25</v>
      </c>
      <c r="C261" s="14" t="s">
        <v>1</v>
      </c>
      <c r="D261" s="15">
        <v>0.94910000000000005</v>
      </c>
      <c r="E261" s="15">
        <v>0.92400000000000004</v>
      </c>
      <c r="F261" s="15"/>
      <c r="G261" s="18"/>
      <c r="H261" s="15">
        <v>0.34899999999999998</v>
      </c>
      <c r="I261" s="37" t="s">
        <v>15</v>
      </c>
      <c r="J261" s="37" t="s">
        <v>16</v>
      </c>
      <c r="K261" s="39" t="s">
        <v>17</v>
      </c>
    </row>
    <row r="262" spans="1:11" x14ac:dyDescent="0.25">
      <c r="B262" s="16" t="s">
        <v>24</v>
      </c>
      <c r="C262" s="17" t="s">
        <v>23</v>
      </c>
      <c r="D262" s="15">
        <v>0.99750000000000005</v>
      </c>
      <c r="E262" s="15" t="s">
        <v>18</v>
      </c>
      <c r="F262" s="18"/>
      <c r="G262" s="18"/>
      <c r="H262" s="15" t="s">
        <v>18</v>
      </c>
      <c r="I262" s="38"/>
      <c r="J262" s="38"/>
      <c r="K262" s="40"/>
    </row>
    <row r="263" spans="1:11" x14ac:dyDescent="0.25">
      <c r="B263" s="13" t="s">
        <v>25</v>
      </c>
      <c r="C263" s="14" t="s">
        <v>1</v>
      </c>
      <c r="D263" s="15">
        <v>0.94910000000000005</v>
      </c>
      <c r="E263" s="15">
        <v>0.17799999999999999</v>
      </c>
      <c r="F263" s="15"/>
      <c r="G263" s="18"/>
      <c r="H263" s="15">
        <v>0.24</v>
      </c>
      <c r="I263" s="37" t="s">
        <v>15</v>
      </c>
      <c r="J263" s="37" t="s">
        <v>16</v>
      </c>
      <c r="K263" s="39" t="s">
        <v>17</v>
      </c>
    </row>
    <row r="264" spans="1:11" ht="16.5" thickBot="1" x14ac:dyDescent="0.3">
      <c r="B264" s="22" t="s">
        <v>24</v>
      </c>
      <c r="C264" s="23" t="s">
        <v>35</v>
      </c>
      <c r="D264" s="24">
        <v>0.92359999999999998</v>
      </c>
      <c r="E264" s="24" t="s">
        <v>18</v>
      </c>
      <c r="F264" s="25"/>
      <c r="G264" s="25"/>
      <c r="H264" s="24" t="s">
        <v>18</v>
      </c>
      <c r="I264" s="38"/>
      <c r="J264" s="38"/>
      <c r="K264" s="40"/>
    </row>
    <row r="267" spans="1:11" ht="47.25" thickBot="1" x14ac:dyDescent="0.75">
      <c r="A267" s="27" t="s">
        <v>26</v>
      </c>
    </row>
    <row r="268" spans="1:11" x14ac:dyDescent="0.25">
      <c r="B268" s="1"/>
      <c r="C268" s="2"/>
      <c r="D268" s="32" t="s">
        <v>37</v>
      </c>
      <c r="E268" s="42"/>
      <c r="F268" s="32" t="s">
        <v>38</v>
      </c>
      <c r="G268" s="33"/>
    </row>
    <row r="269" spans="1:11" x14ac:dyDescent="0.25">
      <c r="B269" s="9" t="s">
        <v>1</v>
      </c>
      <c r="C269" s="4" t="s">
        <v>2</v>
      </c>
      <c r="D269" s="4" t="s">
        <v>3</v>
      </c>
      <c r="E269" s="4" t="s">
        <v>28</v>
      </c>
      <c r="F269" s="4" t="s">
        <v>3</v>
      </c>
      <c r="G269" s="4" t="s">
        <v>28</v>
      </c>
    </row>
    <row r="270" spans="1:11" x14ac:dyDescent="0.25">
      <c r="B270" s="3">
        <v>1.1000000000000001</v>
      </c>
      <c r="C270" s="4">
        <v>182</v>
      </c>
      <c r="D270" s="4">
        <v>141</v>
      </c>
      <c r="E270" s="4">
        <v>41</v>
      </c>
      <c r="F270" s="4">
        <v>0.77472527472527475</v>
      </c>
      <c r="G270" s="5">
        <v>0.22527472527472528</v>
      </c>
    </row>
    <row r="271" spans="1:11" x14ac:dyDescent="0.25">
      <c r="B271" s="3">
        <v>1.2</v>
      </c>
      <c r="C271" s="4">
        <v>195</v>
      </c>
      <c r="D271" s="4">
        <v>153</v>
      </c>
      <c r="E271" s="4">
        <v>42</v>
      </c>
      <c r="F271" s="4">
        <v>0.7846153846153846</v>
      </c>
      <c r="G271" s="5">
        <v>0.2153846153846154</v>
      </c>
    </row>
    <row r="272" spans="1:11" x14ac:dyDescent="0.25">
      <c r="B272" s="3">
        <v>1.3</v>
      </c>
      <c r="C272" s="4">
        <v>163</v>
      </c>
      <c r="D272" s="4">
        <v>119</v>
      </c>
      <c r="E272" s="4">
        <v>44</v>
      </c>
      <c r="F272" s="4">
        <v>0.73006134969325154</v>
      </c>
      <c r="G272" s="5">
        <v>0.26993865030674846</v>
      </c>
    </row>
    <row r="273" spans="2:7" x14ac:dyDescent="0.25">
      <c r="B273" s="3">
        <v>1.4</v>
      </c>
      <c r="C273" s="4">
        <v>178</v>
      </c>
      <c r="D273" s="4">
        <v>134</v>
      </c>
      <c r="E273" s="4">
        <v>44</v>
      </c>
      <c r="F273" s="4">
        <v>0.7528089887640449</v>
      </c>
      <c r="G273" s="5">
        <v>0.24719101123595505</v>
      </c>
    </row>
    <row r="274" spans="2:7" x14ac:dyDescent="0.25">
      <c r="B274" s="3">
        <v>1.5</v>
      </c>
      <c r="C274" s="4">
        <v>171</v>
      </c>
      <c r="D274" s="4">
        <v>128</v>
      </c>
      <c r="E274" s="4">
        <v>43</v>
      </c>
      <c r="F274" s="4">
        <v>0.74853801169590639</v>
      </c>
      <c r="G274" s="5">
        <v>0.25146198830409355</v>
      </c>
    </row>
    <row r="275" spans="2:7" x14ac:dyDescent="0.25">
      <c r="B275" s="3" t="s">
        <v>6</v>
      </c>
      <c r="C275" s="4">
        <v>177.8</v>
      </c>
      <c r="D275" s="4">
        <v>135</v>
      </c>
      <c r="E275" s="4">
        <v>42.8</v>
      </c>
      <c r="F275" s="4">
        <v>0.75814980189877246</v>
      </c>
      <c r="G275" s="5">
        <v>0.24185019810122754</v>
      </c>
    </row>
    <row r="276" spans="2:7" x14ac:dyDescent="0.25">
      <c r="B276" s="3"/>
      <c r="C276" s="4"/>
      <c r="D276" s="4"/>
      <c r="E276" s="4"/>
      <c r="F276" s="4"/>
      <c r="G276" s="5"/>
    </row>
    <row r="277" spans="2:7" x14ac:dyDescent="0.25">
      <c r="B277" s="3">
        <v>2.1</v>
      </c>
      <c r="C277" s="4">
        <v>197</v>
      </c>
      <c r="D277" s="4">
        <v>142</v>
      </c>
      <c r="E277" s="4">
        <v>55</v>
      </c>
      <c r="F277" s="4">
        <v>0.7208121827411168</v>
      </c>
      <c r="G277" s="5">
        <v>0.27918781725888325</v>
      </c>
    </row>
    <row r="278" spans="2:7" x14ac:dyDescent="0.25">
      <c r="B278" s="3">
        <v>2.2000000000000002</v>
      </c>
      <c r="C278" s="4">
        <v>183</v>
      </c>
      <c r="D278" s="4">
        <v>130</v>
      </c>
      <c r="E278" s="4">
        <v>53</v>
      </c>
      <c r="F278" s="4">
        <v>0.7103825136612022</v>
      </c>
      <c r="G278" s="5">
        <v>0.2896174863387978</v>
      </c>
    </row>
    <row r="279" spans="2:7" x14ac:dyDescent="0.25">
      <c r="B279" s="3">
        <v>2.2999999999999998</v>
      </c>
      <c r="C279" s="4">
        <v>215</v>
      </c>
      <c r="D279" s="4">
        <v>156</v>
      </c>
      <c r="E279" s="4">
        <v>59</v>
      </c>
      <c r="F279" s="4">
        <v>0.72558139534883725</v>
      </c>
      <c r="G279" s="5">
        <v>0.2744186046511628</v>
      </c>
    </row>
    <row r="280" spans="2:7" x14ac:dyDescent="0.25">
      <c r="B280" s="3">
        <v>2.4</v>
      </c>
      <c r="C280" s="4">
        <v>221</v>
      </c>
      <c r="D280" s="4">
        <v>167</v>
      </c>
      <c r="E280" s="4">
        <v>54</v>
      </c>
      <c r="F280" s="4">
        <v>0.75565610859728505</v>
      </c>
      <c r="G280" s="5">
        <v>0.24434389140271492</v>
      </c>
    </row>
    <row r="281" spans="2:7" x14ac:dyDescent="0.25">
      <c r="B281" s="3">
        <v>2.5</v>
      </c>
      <c r="C281" s="4">
        <v>197</v>
      </c>
      <c r="D281" s="4">
        <v>146</v>
      </c>
      <c r="E281" s="4">
        <v>51</v>
      </c>
      <c r="F281" s="4">
        <v>0.74111675126903553</v>
      </c>
      <c r="G281" s="5">
        <v>0.25888324873096447</v>
      </c>
    </row>
    <row r="282" spans="2:7" x14ac:dyDescent="0.25">
      <c r="B282" s="3" t="s">
        <v>6</v>
      </c>
      <c r="C282" s="4">
        <v>202.6</v>
      </c>
      <c r="D282" s="4">
        <v>148.19999999999999</v>
      </c>
      <c r="E282" s="4">
        <v>54.4</v>
      </c>
      <c r="F282" s="4">
        <v>0.73070979032349537</v>
      </c>
      <c r="G282" s="5">
        <v>0.26929020967650463</v>
      </c>
    </row>
    <row r="283" spans="2:7" x14ac:dyDescent="0.25">
      <c r="B283" s="3"/>
      <c r="C283" s="4"/>
      <c r="D283" s="4"/>
      <c r="E283" s="4"/>
      <c r="F283" s="4"/>
      <c r="G283" s="5"/>
    </row>
    <row r="284" spans="2:7" x14ac:dyDescent="0.25">
      <c r="B284" s="3">
        <v>3.1</v>
      </c>
      <c r="C284" s="4">
        <v>176</v>
      </c>
      <c r="D284" s="4">
        <v>131</v>
      </c>
      <c r="E284" s="4">
        <v>45</v>
      </c>
      <c r="F284" s="4">
        <v>0.74431818181818177</v>
      </c>
      <c r="G284" s="5">
        <v>0.25568181818181818</v>
      </c>
    </row>
    <row r="285" spans="2:7" x14ac:dyDescent="0.25">
      <c r="B285" s="3">
        <v>3.2</v>
      </c>
      <c r="C285" s="4">
        <v>164</v>
      </c>
      <c r="D285" s="4">
        <v>122</v>
      </c>
      <c r="E285" s="4">
        <v>42</v>
      </c>
      <c r="F285" s="4">
        <v>0.74390243902439024</v>
      </c>
      <c r="G285" s="5">
        <v>0.25609756097560976</v>
      </c>
    </row>
    <row r="286" spans="2:7" x14ac:dyDescent="0.25">
      <c r="B286" s="3">
        <v>3.3</v>
      </c>
      <c r="C286" s="4">
        <v>168</v>
      </c>
      <c r="D286" s="4">
        <v>117</v>
      </c>
      <c r="E286" s="4">
        <v>51</v>
      </c>
      <c r="F286" s="4">
        <v>0.6964285714285714</v>
      </c>
      <c r="G286" s="5">
        <v>0.30357142857142855</v>
      </c>
    </row>
    <row r="287" spans="2:7" x14ac:dyDescent="0.25">
      <c r="B287" s="3">
        <v>3.4</v>
      </c>
      <c r="C287" s="4">
        <v>169</v>
      </c>
      <c r="D287" s="4">
        <v>119</v>
      </c>
      <c r="E287" s="4">
        <v>50</v>
      </c>
      <c r="F287" s="4">
        <v>0.70414201183431957</v>
      </c>
      <c r="G287" s="5">
        <v>0.29585798816568049</v>
      </c>
    </row>
    <row r="288" spans="2:7" x14ac:dyDescent="0.25">
      <c r="B288" s="3">
        <v>3.5</v>
      </c>
      <c r="C288" s="4">
        <v>147</v>
      </c>
      <c r="D288" s="4">
        <v>99</v>
      </c>
      <c r="E288" s="4">
        <v>48</v>
      </c>
      <c r="F288" s="4">
        <v>0.67346938775510201</v>
      </c>
      <c r="G288" s="5">
        <v>0.32653061224489793</v>
      </c>
    </row>
    <row r="289" spans="2:7" x14ac:dyDescent="0.25">
      <c r="B289" s="3" t="s">
        <v>6</v>
      </c>
      <c r="C289" s="4">
        <v>164.8</v>
      </c>
      <c r="D289" s="4">
        <v>117.6</v>
      </c>
      <c r="E289" s="4">
        <v>47.2</v>
      </c>
      <c r="F289" s="4">
        <v>0.71245211837211297</v>
      </c>
      <c r="G289" s="5">
        <v>0.28754788162788697</v>
      </c>
    </row>
    <row r="290" spans="2:7" x14ac:dyDescent="0.25">
      <c r="B290" s="3"/>
      <c r="C290" s="4"/>
      <c r="D290" s="4"/>
      <c r="E290" s="4"/>
      <c r="F290" s="4"/>
      <c r="G290" s="5"/>
    </row>
    <row r="291" spans="2:7" x14ac:dyDescent="0.25">
      <c r="B291" s="3">
        <v>4.0999999999999996</v>
      </c>
      <c r="C291" s="4">
        <v>164</v>
      </c>
      <c r="D291" s="4">
        <v>126</v>
      </c>
      <c r="E291" s="4">
        <v>38</v>
      </c>
      <c r="F291" s="4">
        <v>0.76829268292682928</v>
      </c>
      <c r="G291" s="5">
        <v>0.23170731707317074</v>
      </c>
    </row>
    <row r="292" spans="2:7" x14ac:dyDescent="0.25">
      <c r="B292" s="3">
        <v>4.2</v>
      </c>
      <c r="C292" s="4">
        <v>165</v>
      </c>
      <c r="D292" s="4">
        <v>135</v>
      </c>
      <c r="E292" s="4">
        <v>30</v>
      </c>
      <c r="F292" s="4">
        <v>0.81818181818181823</v>
      </c>
      <c r="G292" s="5">
        <v>0.18181818181818182</v>
      </c>
    </row>
    <row r="293" spans="2:7" x14ac:dyDescent="0.25">
      <c r="B293" s="3">
        <v>4.3</v>
      </c>
      <c r="C293" s="4">
        <v>162</v>
      </c>
      <c r="D293" s="4">
        <v>126</v>
      </c>
      <c r="E293" s="4">
        <v>36</v>
      </c>
      <c r="F293" s="4">
        <v>0.77777777777777779</v>
      </c>
      <c r="G293" s="5">
        <v>0.22222222222222221</v>
      </c>
    </row>
    <row r="294" spans="2:7" x14ac:dyDescent="0.25">
      <c r="B294" s="3">
        <v>4.4000000000000004</v>
      </c>
      <c r="C294" s="4">
        <v>182</v>
      </c>
      <c r="D294" s="4">
        <v>154</v>
      </c>
      <c r="E294" s="4">
        <v>28</v>
      </c>
      <c r="F294" s="4">
        <v>0.84615384615384615</v>
      </c>
      <c r="G294" s="5">
        <v>0.15384615384615385</v>
      </c>
    </row>
    <row r="295" spans="2:7" x14ac:dyDescent="0.25">
      <c r="B295" s="3">
        <v>4.5</v>
      </c>
      <c r="C295" s="4">
        <v>168</v>
      </c>
      <c r="D295" s="4">
        <v>122</v>
      </c>
      <c r="E295" s="4">
        <v>46</v>
      </c>
      <c r="F295" s="4">
        <v>0.72619047619047616</v>
      </c>
      <c r="G295" s="5">
        <v>0.27380952380952384</v>
      </c>
    </row>
    <row r="296" spans="2:7" x14ac:dyDescent="0.25">
      <c r="B296" s="3" t="s">
        <v>6</v>
      </c>
      <c r="C296" s="4">
        <v>168.2</v>
      </c>
      <c r="D296" s="4">
        <v>132.6</v>
      </c>
      <c r="E296" s="4">
        <v>35.6</v>
      </c>
      <c r="F296" s="4">
        <v>0.78731932024614948</v>
      </c>
      <c r="G296" s="5">
        <v>0.21268067975385047</v>
      </c>
    </row>
    <row r="297" spans="2:7" x14ac:dyDescent="0.25">
      <c r="B297" s="3"/>
      <c r="C297" s="4"/>
      <c r="D297" s="4"/>
      <c r="E297" s="4"/>
      <c r="F297" s="4"/>
      <c r="G297" s="5"/>
    </row>
    <row r="298" spans="2:7" x14ac:dyDescent="0.25">
      <c r="B298" s="3">
        <v>5.0999999999999996</v>
      </c>
      <c r="C298" s="4">
        <v>139</v>
      </c>
      <c r="D298" s="4">
        <v>95</v>
      </c>
      <c r="E298" s="4">
        <v>44</v>
      </c>
      <c r="F298" s="4">
        <v>0.68345323741007191</v>
      </c>
      <c r="G298" s="5">
        <v>0.31654676258992803</v>
      </c>
    </row>
    <row r="299" spans="2:7" x14ac:dyDescent="0.25">
      <c r="B299" s="3">
        <v>5.2</v>
      </c>
      <c r="C299" s="4">
        <v>162</v>
      </c>
      <c r="D299" s="4">
        <v>119</v>
      </c>
      <c r="E299" s="4">
        <v>43</v>
      </c>
      <c r="F299" s="4">
        <v>0.73456790123456794</v>
      </c>
      <c r="G299" s="5">
        <v>0.26543209876543211</v>
      </c>
    </row>
    <row r="300" spans="2:7" x14ac:dyDescent="0.25">
      <c r="B300" s="3">
        <v>5.3</v>
      </c>
      <c r="C300" s="4">
        <v>131</v>
      </c>
      <c r="D300" s="4">
        <v>99</v>
      </c>
      <c r="E300" s="4">
        <v>32</v>
      </c>
      <c r="F300" s="4">
        <v>0.75572519083969469</v>
      </c>
      <c r="G300" s="5">
        <v>0.24427480916030533</v>
      </c>
    </row>
    <row r="301" spans="2:7" x14ac:dyDescent="0.25">
      <c r="B301" s="3">
        <v>5.4</v>
      </c>
      <c r="C301" s="4">
        <v>178</v>
      </c>
      <c r="D301" s="4">
        <v>128</v>
      </c>
      <c r="E301" s="4">
        <v>50</v>
      </c>
      <c r="F301" s="4">
        <v>0.7191011235955056</v>
      </c>
      <c r="G301" s="5">
        <v>0.2808988764044944</v>
      </c>
    </row>
    <row r="302" spans="2:7" ht="16.5" thickBot="1" x14ac:dyDescent="0.3">
      <c r="B302" s="6" t="s">
        <v>6</v>
      </c>
      <c r="C302" s="7">
        <v>152.5</v>
      </c>
      <c r="D302" s="7">
        <v>110.25</v>
      </c>
      <c r="E302" s="7">
        <v>42.25</v>
      </c>
      <c r="F302" s="7">
        <v>0.72321186326996001</v>
      </c>
      <c r="G302" s="8">
        <v>0.27678813673003999</v>
      </c>
    </row>
    <row r="304" spans="2:7" ht="16.5" thickBot="1" x14ac:dyDescent="0.3"/>
    <row r="305" spans="2:7" x14ac:dyDescent="0.25">
      <c r="B305" s="1"/>
      <c r="C305" s="2"/>
      <c r="D305" s="32" t="s">
        <v>37</v>
      </c>
      <c r="E305" s="42"/>
      <c r="F305" s="32" t="s">
        <v>38</v>
      </c>
      <c r="G305" s="33"/>
    </row>
    <row r="306" spans="2:7" x14ac:dyDescent="0.25">
      <c r="B306" s="9" t="s">
        <v>29</v>
      </c>
      <c r="C306" s="4" t="s">
        <v>2</v>
      </c>
      <c r="D306" s="4" t="s">
        <v>3</v>
      </c>
      <c r="E306" s="4" t="s">
        <v>28</v>
      </c>
      <c r="F306" s="4" t="s">
        <v>3</v>
      </c>
      <c r="G306" s="4" t="s">
        <v>28</v>
      </c>
    </row>
    <row r="307" spans="2:7" x14ac:dyDescent="0.25">
      <c r="B307" s="3">
        <v>1.1000000000000001</v>
      </c>
      <c r="C307" s="4">
        <v>153</v>
      </c>
      <c r="D307" s="4">
        <v>110</v>
      </c>
      <c r="E307" s="4">
        <v>43</v>
      </c>
      <c r="F307" s="4">
        <v>0.71895424836601307</v>
      </c>
      <c r="G307" s="5">
        <v>0.28104575163398693</v>
      </c>
    </row>
    <row r="308" spans="2:7" x14ac:dyDescent="0.25">
      <c r="B308" s="3">
        <v>1.2</v>
      </c>
      <c r="C308" s="4">
        <v>157</v>
      </c>
      <c r="D308" s="4">
        <v>130</v>
      </c>
      <c r="E308" s="4">
        <v>27</v>
      </c>
      <c r="F308" s="4">
        <v>0.82802547770700641</v>
      </c>
      <c r="G308" s="5">
        <v>0.17197452229299362</v>
      </c>
    </row>
    <row r="309" spans="2:7" x14ac:dyDescent="0.25">
      <c r="B309" s="3">
        <v>1.3</v>
      </c>
      <c r="C309" s="4">
        <v>152</v>
      </c>
      <c r="D309" s="4">
        <v>117</v>
      </c>
      <c r="E309" s="4">
        <v>35</v>
      </c>
      <c r="F309" s="4">
        <v>0.76973684210526316</v>
      </c>
      <c r="G309" s="5">
        <v>0.23026315789473684</v>
      </c>
    </row>
    <row r="310" spans="2:7" x14ac:dyDescent="0.25">
      <c r="B310" s="3">
        <v>1.4</v>
      </c>
      <c r="C310" s="4">
        <v>166</v>
      </c>
      <c r="D310" s="4">
        <v>120</v>
      </c>
      <c r="E310" s="4">
        <v>46</v>
      </c>
      <c r="F310" s="4">
        <v>0.72289156626506024</v>
      </c>
      <c r="G310" s="5">
        <v>0.27710843373493976</v>
      </c>
    </row>
    <row r="311" spans="2:7" x14ac:dyDescent="0.25">
      <c r="B311" s="3">
        <v>1.5</v>
      </c>
      <c r="C311" s="4">
        <v>162</v>
      </c>
      <c r="D311" s="4">
        <v>122</v>
      </c>
      <c r="E311" s="4">
        <v>40</v>
      </c>
      <c r="F311" s="4">
        <v>0.75308641975308643</v>
      </c>
      <c r="G311" s="5">
        <v>0.24691358024691357</v>
      </c>
    </row>
    <row r="312" spans="2:7" x14ac:dyDescent="0.25">
      <c r="B312" s="3" t="s">
        <v>6</v>
      </c>
      <c r="C312" s="4">
        <v>158</v>
      </c>
      <c r="D312" s="4">
        <v>119.8</v>
      </c>
      <c r="E312" s="4">
        <v>38.200000000000003</v>
      </c>
      <c r="F312" s="4">
        <v>0.75853891083928582</v>
      </c>
      <c r="G312" s="5">
        <v>0.24146108916071415</v>
      </c>
    </row>
    <row r="313" spans="2:7" x14ac:dyDescent="0.25">
      <c r="B313" s="3"/>
      <c r="C313" s="4"/>
      <c r="D313" s="4"/>
      <c r="E313" s="4"/>
      <c r="F313" s="4"/>
      <c r="G313" s="5"/>
    </row>
    <row r="314" spans="2:7" x14ac:dyDescent="0.25">
      <c r="B314" s="3">
        <v>2.1</v>
      </c>
      <c r="C314" s="4">
        <v>134</v>
      </c>
      <c r="D314" s="4">
        <v>96</v>
      </c>
      <c r="E314" s="4">
        <v>38</v>
      </c>
      <c r="F314" s="4">
        <v>0.71641791044776115</v>
      </c>
      <c r="G314" s="5">
        <v>0.28358208955223879</v>
      </c>
    </row>
    <row r="315" spans="2:7" x14ac:dyDescent="0.25">
      <c r="B315" s="3">
        <v>2.2000000000000002</v>
      </c>
      <c r="C315" s="4">
        <v>173</v>
      </c>
      <c r="D315" s="4">
        <v>128</v>
      </c>
      <c r="E315" s="4">
        <v>45</v>
      </c>
      <c r="F315" s="4">
        <v>0.73988439306358378</v>
      </c>
      <c r="G315" s="5">
        <v>0.26011560693641617</v>
      </c>
    </row>
    <row r="316" spans="2:7" x14ac:dyDescent="0.25">
      <c r="B316" s="3">
        <v>2.2999999999999998</v>
      </c>
      <c r="C316" s="4">
        <v>165</v>
      </c>
      <c r="D316" s="4">
        <v>133</v>
      </c>
      <c r="E316" s="4">
        <v>32</v>
      </c>
      <c r="F316" s="4">
        <v>0.80606060606060603</v>
      </c>
      <c r="G316" s="5">
        <v>0.19393939393939394</v>
      </c>
    </row>
    <row r="317" spans="2:7" x14ac:dyDescent="0.25">
      <c r="B317" s="3">
        <v>2.4</v>
      </c>
      <c r="C317" s="4">
        <v>155</v>
      </c>
      <c r="D317" s="4">
        <v>120</v>
      </c>
      <c r="E317" s="4">
        <v>35</v>
      </c>
      <c r="F317" s="4">
        <v>0.77419354838709675</v>
      </c>
      <c r="G317" s="5">
        <v>0.22580645161290322</v>
      </c>
    </row>
    <row r="318" spans="2:7" x14ac:dyDescent="0.25">
      <c r="B318" s="3">
        <v>2.5</v>
      </c>
      <c r="C318" s="4">
        <v>132</v>
      </c>
      <c r="D318" s="4">
        <v>96</v>
      </c>
      <c r="E318" s="4">
        <v>36</v>
      </c>
      <c r="F318" s="4">
        <v>0.72727272727272729</v>
      </c>
      <c r="G318" s="5">
        <v>0.27272727272727271</v>
      </c>
    </row>
    <row r="319" spans="2:7" x14ac:dyDescent="0.25">
      <c r="B319" s="3" t="s">
        <v>6</v>
      </c>
      <c r="C319" s="4">
        <v>151.80000000000001</v>
      </c>
      <c r="D319" s="4">
        <v>114.6</v>
      </c>
      <c r="E319" s="4">
        <v>37.200000000000003</v>
      </c>
      <c r="F319" s="4">
        <v>0.75276583704635502</v>
      </c>
      <c r="G319" s="5">
        <v>0.24723416295364498</v>
      </c>
    </row>
    <row r="320" spans="2:7" x14ac:dyDescent="0.25">
      <c r="B320" s="3"/>
      <c r="C320" s="4"/>
      <c r="D320" s="4"/>
      <c r="E320" s="4"/>
      <c r="F320" s="4"/>
      <c r="G320" s="5"/>
    </row>
    <row r="321" spans="2:7" x14ac:dyDescent="0.25">
      <c r="B321" s="3">
        <v>3.1</v>
      </c>
      <c r="C321" s="4">
        <v>240</v>
      </c>
      <c r="D321" s="4">
        <v>184</v>
      </c>
      <c r="E321" s="4">
        <v>56</v>
      </c>
      <c r="F321" s="4">
        <v>0.76666666666666672</v>
      </c>
      <c r="G321" s="5">
        <v>0.23333333333333334</v>
      </c>
    </row>
    <row r="322" spans="2:7" x14ac:dyDescent="0.25">
      <c r="B322" s="3">
        <v>3.2</v>
      </c>
      <c r="C322" s="4">
        <v>227</v>
      </c>
      <c r="D322" s="4">
        <v>184</v>
      </c>
      <c r="E322" s="4">
        <v>43</v>
      </c>
      <c r="F322" s="4">
        <v>0.81057268722466957</v>
      </c>
      <c r="G322" s="5">
        <v>0.1894273127753304</v>
      </c>
    </row>
    <row r="323" spans="2:7" x14ac:dyDescent="0.25">
      <c r="B323" s="3">
        <v>3.3</v>
      </c>
      <c r="C323" s="4">
        <v>192</v>
      </c>
      <c r="D323" s="4">
        <v>150</v>
      </c>
      <c r="E323" s="4">
        <v>42</v>
      </c>
      <c r="F323" s="4">
        <v>0.78125</v>
      </c>
      <c r="G323" s="5">
        <v>0.21875</v>
      </c>
    </row>
    <row r="324" spans="2:7" x14ac:dyDescent="0.25">
      <c r="B324" s="3">
        <v>3.4</v>
      </c>
      <c r="C324" s="4">
        <v>212</v>
      </c>
      <c r="D324" s="4">
        <v>160</v>
      </c>
      <c r="E324" s="4">
        <v>52</v>
      </c>
      <c r="F324" s="4">
        <v>0.75471698113207553</v>
      </c>
      <c r="G324" s="5">
        <v>0.24528301886792453</v>
      </c>
    </row>
    <row r="325" spans="2:7" x14ac:dyDescent="0.25">
      <c r="B325" s="3">
        <v>3.5</v>
      </c>
      <c r="C325" s="4">
        <v>189</v>
      </c>
      <c r="D325" s="4">
        <v>137</v>
      </c>
      <c r="E325" s="4">
        <v>52</v>
      </c>
      <c r="F325" s="4">
        <v>0.72486772486772488</v>
      </c>
      <c r="G325" s="5">
        <v>0.27513227513227512</v>
      </c>
    </row>
    <row r="326" spans="2:7" x14ac:dyDescent="0.25">
      <c r="B326" s="3" t="s">
        <v>6</v>
      </c>
      <c r="C326" s="4">
        <v>212</v>
      </c>
      <c r="D326" s="4">
        <v>163</v>
      </c>
      <c r="E326" s="4">
        <v>49</v>
      </c>
      <c r="F326" s="4">
        <v>0.76761481197822723</v>
      </c>
      <c r="G326" s="5">
        <v>0.23238518802177266</v>
      </c>
    </row>
    <row r="327" spans="2:7" x14ac:dyDescent="0.25">
      <c r="B327" s="3"/>
      <c r="C327" s="4"/>
      <c r="D327" s="4"/>
      <c r="E327" s="4"/>
      <c r="F327" s="4"/>
      <c r="G327" s="5"/>
    </row>
    <row r="328" spans="2:7" x14ac:dyDescent="0.25">
      <c r="B328" s="3">
        <v>4.0999999999999996</v>
      </c>
      <c r="C328" s="4">
        <v>150</v>
      </c>
      <c r="D328" s="4">
        <v>110</v>
      </c>
      <c r="E328" s="4">
        <v>40</v>
      </c>
      <c r="F328" s="4">
        <v>0.73333333333333328</v>
      </c>
      <c r="G328" s="5">
        <v>0.26666666666666666</v>
      </c>
    </row>
    <row r="329" spans="2:7" x14ac:dyDescent="0.25">
      <c r="B329" s="3">
        <v>4.2</v>
      </c>
      <c r="C329" s="4">
        <v>164</v>
      </c>
      <c r="D329" s="4">
        <v>127</v>
      </c>
      <c r="E329" s="4">
        <v>37</v>
      </c>
      <c r="F329" s="4">
        <v>0.77439024390243905</v>
      </c>
      <c r="G329" s="5">
        <v>0.22560975609756098</v>
      </c>
    </row>
    <row r="330" spans="2:7" x14ac:dyDescent="0.25">
      <c r="B330" s="3">
        <v>4.3</v>
      </c>
      <c r="C330" s="4">
        <v>160</v>
      </c>
      <c r="D330" s="4">
        <v>115</v>
      </c>
      <c r="E330" s="4">
        <v>45</v>
      </c>
      <c r="F330" s="4">
        <v>0.71875</v>
      </c>
      <c r="G330" s="5">
        <v>0.28125</v>
      </c>
    </row>
    <row r="331" spans="2:7" x14ac:dyDescent="0.25">
      <c r="B331" s="3">
        <v>4.4000000000000004</v>
      </c>
      <c r="C331" s="4">
        <v>170</v>
      </c>
      <c r="D331" s="4">
        <v>121</v>
      </c>
      <c r="E331" s="4">
        <v>49</v>
      </c>
      <c r="F331" s="4">
        <v>0.71176470588235297</v>
      </c>
      <c r="G331" s="5">
        <v>0.28823529411764703</v>
      </c>
    </row>
    <row r="332" spans="2:7" x14ac:dyDescent="0.25">
      <c r="B332" s="3">
        <v>4.5</v>
      </c>
      <c r="C332" s="4">
        <v>160</v>
      </c>
      <c r="D332" s="4">
        <v>110</v>
      </c>
      <c r="E332" s="4">
        <v>50</v>
      </c>
      <c r="F332" s="4">
        <v>0.6875</v>
      </c>
      <c r="G332" s="5">
        <v>0.3125</v>
      </c>
    </row>
    <row r="333" spans="2:7" x14ac:dyDescent="0.25">
      <c r="B333" s="3" t="s">
        <v>6</v>
      </c>
      <c r="C333" s="4">
        <v>160.80000000000001</v>
      </c>
      <c r="D333" s="4">
        <v>116.6</v>
      </c>
      <c r="E333" s="4">
        <v>44.2</v>
      </c>
      <c r="F333" s="4">
        <v>0.72514765662362513</v>
      </c>
      <c r="G333" s="5">
        <v>0.27485234337637493</v>
      </c>
    </row>
    <row r="334" spans="2:7" x14ac:dyDescent="0.25">
      <c r="B334" s="3"/>
      <c r="C334" s="4"/>
      <c r="D334" s="4"/>
      <c r="E334" s="4"/>
      <c r="F334" s="4"/>
      <c r="G334" s="5"/>
    </row>
    <row r="335" spans="2:7" x14ac:dyDescent="0.25">
      <c r="B335" s="3">
        <v>5.0999999999999996</v>
      </c>
      <c r="C335" s="4">
        <v>209</v>
      </c>
      <c r="D335" s="4">
        <v>155</v>
      </c>
      <c r="E335" s="4">
        <v>54</v>
      </c>
      <c r="F335" s="4">
        <v>0.74162679425837319</v>
      </c>
      <c r="G335" s="5">
        <v>0.25837320574162681</v>
      </c>
    </row>
    <row r="336" spans="2:7" x14ac:dyDescent="0.25">
      <c r="B336" s="3">
        <v>5.2</v>
      </c>
      <c r="C336" s="4">
        <v>198</v>
      </c>
      <c r="D336" s="4">
        <v>153</v>
      </c>
      <c r="E336" s="4">
        <v>45</v>
      </c>
      <c r="F336" s="4">
        <v>0.77272727272727271</v>
      </c>
      <c r="G336" s="5">
        <v>0.22727272727272727</v>
      </c>
    </row>
    <row r="337" spans="2:7" x14ac:dyDescent="0.25">
      <c r="B337" s="3">
        <v>5.3</v>
      </c>
      <c r="C337" s="4">
        <v>183</v>
      </c>
      <c r="D337" s="4">
        <v>138</v>
      </c>
      <c r="E337" s="4">
        <v>45</v>
      </c>
      <c r="F337" s="4">
        <v>0.75409836065573765</v>
      </c>
      <c r="G337" s="5">
        <v>0.24590163934426229</v>
      </c>
    </row>
    <row r="338" spans="2:7" x14ac:dyDescent="0.25">
      <c r="B338" s="3">
        <v>5.4</v>
      </c>
      <c r="C338" s="4">
        <v>183</v>
      </c>
      <c r="D338" s="4">
        <v>137</v>
      </c>
      <c r="E338" s="4">
        <v>46</v>
      </c>
      <c r="F338" s="4">
        <v>0.74863387978142082</v>
      </c>
      <c r="G338" s="5">
        <v>0.25136612021857924</v>
      </c>
    </row>
    <row r="339" spans="2:7" ht="16.5" thickBot="1" x14ac:dyDescent="0.3">
      <c r="B339" s="6" t="s">
        <v>6</v>
      </c>
      <c r="C339" s="7">
        <v>188.8</v>
      </c>
      <c r="D339" s="7">
        <v>140</v>
      </c>
      <c r="E339" s="7">
        <v>48.8</v>
      </c>
      <c r="F339" s="7">
        <v>0.74025936674771875</v>
      </c>
      <c r="G339" s="8">
        <v>0.25974063325228125</v>
      </c>
    </row>
    <row r="341" spans="2:7" ht="16.5" thickBot="1" x14ac:dyDescent="0.3"/>
    <row r="342" spans="2:7" x14ac:dyDescent="0.25">
      <c r="B342" s="1"/>
      <c r="C342" s="2"/>
      <c r="D342" s="32" t="s">
        <v>37</v>
      </c>
      <c r="E342" s="42"/>
      <c r="F342" s="32" t="s">
        <v>38</v>
      </c>
      <c r="G342" s="33"/>
    </row>
    <row r="343" spans="2:7" x14ac:dyDescent="0.25">
      <c r="B343" s="9" t="s">
        <v>30</v>
      </c>
      <c r="C343" s="4" t="s">
        <v>2</v>
      </c>
      <c r="D343" s="4" t="s">
        <v>3</v>
      </c>
      <c r="E343" s="4" t="s">
        <v>28</v>
      </c>
      <c r="F343" s="4" t="s">
        <v>3</v>
      </c>
      <c r="G343" s="4" t="s">
        <v>28</v>
      </c>
    </row>
    <row r="344" spans="2:7" x14ac:dyDescent="0.25">
      <c r="B344" s="3">
        <v>1.1000000000000001</v>
      </c>
      <c r="C344" s="4">
        <v>144</v>
      </c>
      <c r="D344" s="4">
        <v>106</v>
      </c>
      <c r="E344" s="4">
        <v>38</v>
      </c>
      <c r="F344" s="4">
        <v>0.73611111111111116</v>
      </c>
      <c r="G344" s="5">
        <v>0.2638888888888889</v>
      </c>
    </row>
    <row r="345" spans="2:7" x14ac:dyDescent="0.25">
      <c r="B345" s="3">
        <v>1.2</v>
      </c>
      <c r="C345" s="4">
        <v>140</v>
      </c>
      <c r="D345" s="4">
        <v>113</v>
      </c>
      <c r="E345" s="4">
        <v>27</v>
      </c>
      <c r="F345" s="4">
        <v>0.80714285714285716</v>
      </c>
      <c r="G345" s="5">
        <v>0.19285714285714287</v>
      </c>
    </row>
    <row r="346" spans="2:7" x14ac:dyDescent="0.25">
      <c r="B346" s="3">
        <v>1.3</v>
      </c>
      <c r="C346" s="4">
        <v>149</v>
      </c>
      <c r="D346" s="4">
        <v>117</v>
      </c>
      <c r="E346" s="4">
        <v>32</v>
      </c>
      <c r="F346" s="4">
        <v>0.78523489932885904</v>
      </c>
      <c r="G346" s="5">
        <v>0.21476510067114093</v>
      </c>
    </row>
    <row r="347" spans="2:7" x14ac:dyDescent="0.25">
      <c r="B347" s="3">
        <v>1.4</v>
      </c>
      <c r="C347" s="4">
        <v>139</v>
      </c>
      <c r="D347" s="4">
        <v>108</v>
      </c>
      <c r="E347" s="4">
        <v>31</v>
      </c>
      <c r="F347" s="4">
        <v>0.7769784172661871</v>
      </c>
      <c r="G347" s="5">
        <v>0.22302158273381295</v>
      </c>
    </row>
    <row r="348" spans="2:7" x14ac:dyDescent="0.25">
      <c r="B348" s="3">
        <v>1.5</v>
      </c>
      <c r="C348" s="4">
        <v>154</v>
      </c>
      <c r="D348" s="4">
        <v>118</v>
      </c>
      <c r="E348" s="4">
        <v>36</v>
      </c>
      <c r="F348" s="4">
        <v>0.76623376623376627</v>
      </c>
      <c r="G348" s="5">
        <v>0.23376623376623376</v>
      </c>
    </row>
    <row r="349" spans="2:7" x14ac:dyDescent="0.25">
      <c r="B349" s="3" t="s">
        <v>6</v>
      </c>
      <c r="C349" s="4">
        <v>145.19999999999999</v>
      </c>
      <c r="D349" s="4">
        <v>112.4</v>
      </c>
      <c r="E349" s="4">
        <v>32.799999999999997</v>
      </c>
      <c r="F349" s="4">
        <v>0.77434021021655619</v>
      </c>
      <c r="G349" s="5">
        <v>0.22565978978344389</v>
      </c>
    </row>
    <row r="350" spans="2:7" x14ac:dyDescent="0.25">
      <c r="B350" s="3"/>
      <c r="C350" s="4"/>
      <c r="D350" s="4"/>
      <c r="E350" s="4"/>
      <c r="F350" s="4"/>
      <c r="G350" s="5"/>
    </row>
    <row r="351" spans="2:7" x14ac:dyDescent="0.25">
      <c r="B351" s="3">
        <v>2.1</v>
      </c>
      <c r="C351" s="4">
        <v>188</v>
      </c>
      <c r="D351" s="4">
        <v>144</v>
      </c>
      <c r="E351" s="4">
        <v>44</v>
      </c>
      <c r="F351" s="4">
        <v>0.76595744680851063</v>
      </c>
      <c r="G351" s="5">
        <v>0.23404255319148937</v>
      </c>
    </row>
    <row r="352" spans="2:7" x14ac:dyDescent="0.25">
      <c r="B352" s="3">
        <v>2.2000000000000002</v>
      </c>
      <c r="C352" s="4">
        <v>193</v>
      </c>
      <c r="D352" s="4">
        <v>144</v>
      </c>
      <c r="E352" s="4">
        <v>49</v>
      </c>
      <c r="F352" s="4">
        <v>0.74611398963730569</v>
      </c>
      <c r="G352" s="5">
        <v>0.25388601036269431</v>
      </c>
    </row>
    <row r="353" spans="2:7" x14ac:dyDescent="0.25">
      <c r="B353" s="3">
        <v>2.2999999999999998</v>
      </c>
      <c r="C353" s="4">
        <v>152</v>
      </c>
      <c r="D353" s="4">
        <v>118</v>
      </c>
      <c r="E353" s="4">
        <v>34</v>
      </c>
      <c r="F353" s="4">
        <v>0.77631578947368418</v>
      </c>
      <c r="G353" s="5">
        <v>0.22368421052631579</v>
      </c>
    </row>
    <row r="354" spans="2:7" x14ac:dyDescent="0.25">
      <c r="B354" s="3">
        <v>2.4</v>
      </c>
      <c r="C354" s="4">
        <v>150</v>
      </c>
      <c r="D354" s="4">
        <v>112</v>
      </c>
      <c r="E354" s="4">
        <v>38</v>
      </c>
      <c r="F354" s="4">
        <v>0.7466666666666667</v>
      </c>
      <c r="G354" s="5">
        <v>0.25333333333333335</v>
      </c>
    </row>
    <row r="355" spans="2:7" x14ac:dyDescent="0.25">
      <c r="B355" s="3">
        <v>2.5</v>
      </c>
      <c r="C355" s="4">
        <v>151</v>
      </c>
      <c r="D355" s="4">
        <v>116</v>
      </c>
      <c r="E355" s="4">
        <v>35</v>
      </c>
      <c r="F355" s="4">
        <v>0.76821192052980136</v>
      </c>
      <c r="G355" s="5">
        <v>0.23178807947019867</v>
      </c>
    </row>
    <row r="356" spans="2:7" x14ac:dyDescent="0.25">
      <c r="B356" s="3" t="s">
        <v>6</v>
      </c>
      <c r="C356" s="4">
        <v>166.8</v>
      </c>
      <c r="D356" s="4">
        <v>126.8</v>
      </c>
      <c r="E356" s="4">
        <v>40</v>
      </c>
      <c r="F356" s="4">
        <v>0.76065316262319371</v>
      </c>
      <c r="G356" s="5">
        <v>0.23934683737680632</v>
      </c>
    </row>
    <row r="357" spans="2:7" x14ac:dyDescent="0.25">
      <c r="B357" s="3"/>
      <c r="C357" s="4"/>
      <c r="D357" s="4"/>
      <c r="E357" s="4"/>
      <c r="F357" s="4"/>
      <c r="G357" s="5"/>
    </row>
    <row r="358" spans="2:7" x14ac:dyDescent="0.25">
      <c r="B358" s="3">
        <v>3.1</v>
      </c>
      <c r="C358" s="4">
        <v>168</v>
      </c>
      <c r="D358" s="4">
        <v>121</v>
      </c>
      <c r="E358" s="4">
        <v>47</v>
      </c>
      <c r="F358" s="4">
        <v>0.72023809523809523</v>
      </c>
      <c r="G358" s="5">
        <v>0.27976190476190477</v>
      </c>
    </row>
    <row r="359" spans="2:7" x14ac:dyDescent="0.25">
      <c r="B359" s="3">
        <v>3.2</v>
      </c>
      <c r="C359" s="4">
        <v>161</v>
      </c>
      <c r="D359" s="4">
        <v>113</v>
      </c>
      <c r="E359" s="4">
        <v>48</v>
      </c>
      <c r="F359" s="4">
        <v>0.70186335403726707</v>
      </c>
      <c r="G359" s="5">
        <v>0.29813664596273293</v>
      </c>
    </row>
    <row r="360" spans="2:7" x14ac:dyDescent="0.25">
      <c r="B360" s="3">
        <v>3.3</v>
      </c>
      <c r="C360" s="4">
        <v>157</v>
      </c>
      <c r="D360" s="4">
        <v>110</v>
      </c>
      <c r="E360" s="4">
        <v>47</v>
      </c>
      <c r="F360" s="4">
        <v>0.70063694267515919</v>
      </c>
      <c r="G360" s="5">
        <v>0.29936305732484075</v>
      </c>
    </row>
    <row r="361" spans="2:7" x14ac:dyDescent="0.25">
      <c r="B361" s="3">
        <v>3.4</v>
      </c>
      <c r="C361" s="4">
        <v>161</v>
      </c>
      <c r="D361" s="4">
        <v>117</v>
      </c>
      <c r="E361" s="4">
        <v>44</v>
      </c>
      <c r="F361" s="4">
        <v>0.72670807453416153</v>
      </c>
      <c r="G361" s="5">
        <v>0.27329192546583853</v>
      </c>
    </row>
    <row r="362" spans="2:7" x14ac:dyDescent="0.25">
      <c r="B362" s="3">
        <v>3.5</v>
      </c>
      <c r="C362" s="4">
        <v>153</v>
      </c>
      <c r="D362" s="4">
        <v>113</v>
      </c>
      <c r="E362" s="4">
        <v>40</v>
      </c>
      <c r="F362" s="4">
        <v>0.73856209150326801</v>
      </c>
      <c r="G362" s="5">
        <v>0.26143790849673204</v>
      </c>
    </row>
    <row r="363" spans="2:7" x14ac:dyDescent="0.25">
      <c r="B363" s="3" t="s">
        <v>6</v>
      </c>
      <c r="C363" s="4">
        <v>160</v>
      </c>
      <c r="D363" s="4">
        <v>114.8</v>
      </c>
      <c r="E363" s="4">
        <v>45.2</v>
      </c>
      <c r="F363" s="4">
        <v>0.71760171159759012</v>
      </c>
      <c r="G363" s="5">
        <v>0.28239828840240977</v>
      </c>
    </row>
    <row r="364" spans="2:7" x14ac:dyDescent="0.25">
      <c r="B364" s="3"/>
      <c r="C364" s="4"/>
      <c r="D364" s="4"/>
      <c r="E364" s="4"/>
      <c r="F364" s="4"/>
      <c r="G364" s="5"/>
    </row>
    <row r="365" spans="2:7" x14ac:dyDescent="0.25">
      <c r="B365" s="3">
        <v>4.0999999999999996</v>
      </c>
      <c r="C365" s="4">
        <v>146</v>
      </c>
      <c r="D365" s="4">
        <v>113</v>
      </c>
      <c r="E365" s="4">
        <v>33</v>
      </c>
      <c r="F365" s="4">
        <v>0.77397260273972601</v>
      </c>
      <c r="G365" s="5">
        <v>0.22602739726027396</v>
      </c>
    </row>
    <row r="366" spans="2:7" x14ac:dyDescent="0.25">
      <c r="B366" s="3">
        <v>4.2</v>
      </c>
      <c r="C366" s="4">
        <v>163</v>
      </c>
      <c r="D366" s="4">
        <v>119</v>
      </c>
      <c r="E366" s="4">
        <v>44</v>
      </c>
      <c r="F366" s="4">
        <v>0.73006134969325154</v>
      </c>
      <c r="G366" s="5">
        <v>0.26993865030674846</v>
      </c>
    </row>
    <row r="367" spans="2:7" x14ac:dyDescent="0.25">
      <c r="B367" s="3">
        <v>4.3</v>
      </c>
      <c r="C367" s="4">
        <v>166</v>
      </c>
      <c r="D367" s="4">
        <v>118</v>
      </c>
      <c r="E367" s="4">
        <v>48</v>
      </c>
      <c r="F367" s="4">
        <v>0.71084337349397586</v>
      </c>
      <c r="G367" s="5">
        <v>0.28915662650602408</v>
      </c>
    </row>
    <row r="368" spans="2:7" x14ac:dyDescent="0.25">
      <c r="B368" s="3">
        <v>4.4000000000000004</v>
      </c>
      <c r="C368" s="4">
        <v>164</v>
      </c>
      <c r="D368" s="4">
        <v>110</v>
      </c>
      <c r="E368" s="4">
        <v>54</v>
      </c>
      <c r="F368" s="4">
        <v>0.67073170731707321</v>
      </c>
      <c r="G368" s="5">
        <v>0.32926829268292684</v>
      </c>
    </row>
    <row r="369" spans="2:7" x14ac:dyDescent="0.25">
      <c r="B369" s="3">
        <v>4.5</v>
      </c>
      <c r="C369" s="4">
        <v>170</v>
      </c>
      <c r="D369" s="4">
        <v>126</v>
      </c>
      <c r="E369" s="4">
        <v>44</v>
      </c>
      <c r="F369" s="4">
        <v>0.74117647058823533</v>
      </c>
      <c r="G369" s="5">
        <v>0.25882352941176473</v>
      </c>
    </row>
    <row r="370" spans="2:7" x14ac:dyDescent="0.25">
      <c r="B370" s="3" t="s">
        <v>6</v>
      </c>
      <c r="C370" s="4">
        <v>161.80000000000001</v>
      </c>
      <c r="D370" s="4">
        <v>117.2</v>
      </c>
      <c r="E370" s="4">
        <v>44.6</v>
      </c>
      <c r="F370" s="4">
        <v>0.72535710076645243</v>
      </c>
      <c r="G370" s="5">
        <v>0.27464289923354762</v>
      </c>
    </row>
    <row r="371" spans="2:7" x14ac:dyDescent="0.25">
      <c r="B371" s="3"/>
      <c r="C371" s="4"/>
      <c r="D371" s="4"/>
      <c r="E371" s="4"/>
      <c r="F371" s="4"/>
      <c r="G371" s="5"/>
    </row>
    <row r="372" spans="2:7" x14ac:dyDescent="0.25">
      <c r="B372" s="3">
        <v>5.0999999999999996</v>
      </c>
      <c r="C372" s="4">
        <v>134</v>
      </c>
      <c r="D372" s="4">
        <v>104</v>
      </c>
      <c r="E372" s="4">
        <v>30</v>
      </c>
      <c r="F372" s="4">
        <v>0.77611940298507465</v>
      </c>
      <c r="G372" s="5">
        <v>0.22388059701492538</v>
      </c>
    </row>
    <row r="373" spans="2:7" x14ac:dyDescent="0.25">
      <c r="B373" s="3">
        <v>5.2</v>
      </c>
      <c r="C373" s="4">
        <v>144</v>
      </c>
      <c r="D373" s="4">
        <v>109</v>
      </c>
      <c r="E373" s="4">
        <v>35</v>
      </c>
      <c r="F373" s="4">
        <v>0.75694444444444442</v>
      </c>
      <c r="G373" s="5">
        <v>0.24305555555555555</v>
      </c>
    </row>
    <row r="374" spans="2:7" x14ac:dyDescent="0.25">
      <c r="B374" s="3">
        <v>5.3</v>
      </c>
      <c r="C374" s="4">
        <v>164</v>
      </c>
      <c r="D374" s="4">
        <v>115</v>
      </c>
      <c r="E374" s="4">
        <v>49</v>
      </c>
      <c r="F374" s="4">
        <v>0.70121951219512191</v>
      </c>
      <c r="G374" s="5">
        <v>0.29878048780487804</v>
      </c>
    </row>
    <row r="375" spans="2:7" x14ac:dyDescent="0.25">
      <c r="B375" s="3">
        <v>5.4</v>
      </c>
      <c r="C375" s="4">
        <v>145</v>
      </c>
      <c r="D375" s="4">
        <v>110</v>
      </c>
      <c r="E375" s="4">
        <v>35</v>
      </c>
      <c r="F375" s="4">
        <v>0.75862068965517238</v>
      </c>
      <c r="G375" s="5">
        <v>0.2413793103448276</v>
      </c>
    </row>
    <row r="376" spans="2:7" ht="16.5" thickBot="1" x14ac:dyDescent="0.3">
      <c r="B376" s="6" t="s">
        <v>6</v>
      </c>
      <c r="C376" s="7">
        <v>146.75</v>
      </c>
      <c r="D376" s="7">
        <v>109.5</v>
      </c>
      <c r="E376" s="7">
        <v>37.25</v>
      </c>
      <c r="F376" s="7">
        <v>0.74822601231995334</v>
      </c>
      <c r="G376" s="8">
        <v>0.25177398768004666</v>
      </c>
    </row>
    <row r="378" spans="2:7" ht="16.5" thickBot="1" x14ac:dyDescent="0.3"/>
    <row r="379" spans="2:7" x14ac:dyDescent="0.25">
      <c r="B379" s="1"/>
      <c r="C379" s="2"/>
      <c r="D379" s="32" t="s">
        <v>37</v>
      </c>
      <c r="E379" s="42"/>
      <c r="F379" s="32" t="s">
        <v>38</v>
      </c>
      <c r="G379" s="33"/>
    </row>
    <row r="380" spans="2:7" x14ac:dyDescent="0.25">
      <c r="B380" s="9" t="s">
        <v>31</v>
      </c>
      <c r="C380" s="4" t="s">
        <v>2</v>
      </c>
      <c r="D380" s="4" t="s">
        <v>3</v>
      </c>
      <c r="E380" s="4" t="s">
        <v>28</v>
      </c>
      <c r="F380" s="4" t="s">
        <v>3</v>
      </c>
      <c r="G380" s="4" t="s">
        <v>28</v>
      </c>
    </row>
    <row r="381" spans="2:7" x14ac:dyDescent="0.25">
      <c r="B381" s="3">
        <v>1.1000000000000001</v>
      </c>
      <c r="C381" s="4">
        <v>220</v>
      </c>
      <c r="D381" s="4">
        <v>171</v>
      </c>
      <c r="E381" s="4">
        <v>49</v>
      </c>
      <c r="F381" s="4">
        <v>0.77727272727272723</v>
      </c>
      <c r="G381" s="5">
        <v>0.22272727272727272</v>
      </c>
    </row>
    <row r="382" spans="2:7" x14ac:dyDescent="0.25">
      <c r="B382" s="3">
        <v>1.2</v>
      </c>
      <c r="C382" s="4">
        <v>197</v>
      </c>
      <c r="D382" s="4">
        <v>147</v>
      </c>
      <c r="E382" s="4">
        <v>50</v>
      </c>
      <c r="F382" s="4">
        <v>0.74619289340101524</v>
      </c>
      <c r="G382" s="5">
        <v>0.25380710659898476</v>
      </c>
    </row>
    <row r="383" spans="2:7" x14ac:dyDescent="0.25">
      <c r="B383" s="3">
        <v>1.3</v>
      </c>
      <c r="C383" s="4">
        <v>190</v>
      </c>
      <c r="D383" s="4">
        <v>145</v>
      </c>
      <c r="E383" s="4">
        <v>45</v>
      </c>
      <c r="F383" s="4">
        <v>0.76315789473684215</v>
      </c>
      <c r="G383" s="5">
        <v>0.23684210526315788</v>
      </c>
    </row>
    <row r="384" spans="2:7" x14ac:dyDescent="0.25">
      <c r="B384" s="3" t="s">
        <v>6</v>
      </c>
      <c r="C384" s="4">
        <v>202.33333333333334</v>
      </c>
      <c r="D384" s="4">
        <v>154.33333333333334</v>
      </c>
      <c r="E384" s="4">
        <v>48</v>
      </c>
      <c r="F384" s="4">
        <v>0.7622078384701948</v>
      </c>
      <c r="G384" s="5">
        <v>0.23779216152980512</v>
      </c>
    </row>
    <row r="385" spans="2:7" x14ac:dyDescent="0.25">
      <c r="B385" s="3"/>
      <c r="C385" s="4"/>
      <c r="D385" s="4"/>
      <c r="E385" s="4"/>
      <c r="F385" s="4"/>
      <c r="G385" s="5"/>
    </row>
    <row r="386" spans="2:7" x14ac:dyDescent="0.25">
      <c r="B386" s="3">
        <v>2.1</v>
      </c>
      <c r="C386" s="4">
        <v>198</v>
      </c>
      <c r="D386" s="4">
        <v>156</v>
      </c>
      <c r="E386" s="4">
        <v>42</v>
      </c>
      <c r="F386" s="4">
        <v>0.78787878787878785</v>
      </c>
      <c r="G386" s="5">
        <v>0.21212121212121213</v>
      </c>
    </row>
    <row r="387" spans="2:7" x14ac:dyDescent="0.25">
      <c r="B387" s="3">
        <v>2.2000000000000002</v>
      </c>
      <c r="C387" s="4">
        <v>214</v>
      </c>
      <c r="D387" s="4">
        <v>158</v>
      </c>
      <c r="E387" s="4">
        <v>56</v>
      </c>
      <c r="F387" s="4">
        <v>0.73831775700934577</v>
      </c>
      <c r="G387" s="5">
        <v>0.26168224299065418</v>
      </c>
    </row>
    <row r="388" spans="2:7" x14ac:dyDescent="0.25">
      <c r="B388" s="3">
        <v>2.2999999999999998</v>
      </c>
      <c r="C388" s="4">
        <v>202</v>
      </c>
      <c r="D388" s="4">
        <v>154</v>
      </c>
      <c r="E388" s="4">
        <v>48</v>
      </c>
      <c r="F388" s="4">
        <v>0.76237623762376239</v>
      </c>
      <c r="G388" s="5">
        <v>0.23762376237623761</v>
      </c>
    </row>
    <row r="389" spans="2:7" x14ac:dyDescent="0.25">
      <c r="B389" s="3">
        <v>2.4</v>
      </c>
      <c r="C389" s="4">
        <v>227</v>
      </c>
      <c r="D389" s="4">
        <v>173</v>
      </c>
      <c r="E389" s="4">
        <v>54</v>
      </c>
      <c r="F389" s="4">
        <v>0.76211453744493396</v>
      </c>
      <c r="G389" s="5">
        <v>0.23788546255506607</v>
      </c>
    </row>
    <row r="390" spans="2:7" x14ac:dyDescent="0.25">
      <c r="B390" s="3">
        <v>2.5</v>
      </c>
      <c r="C390" s="4">
        <v>224</v>
      </c>
      <c r="D390" s="4">
        <v>181</v>
      </c>
      <c r="E390" s="4">
        <v>43</v>
      </c>
      <c r="F390" s="4">
        <v>0.8080357142857143</v>
      </c>
      <c r="G390" s="5">
        <v>0.19196428571428573</v>
      </c>
    </row>
    <row r="391" spans="2:7" x14ac:dyDescent="0.25">
      <c r="B391" s="3" t="s">
        <v>6</v>
      </c>
      <c r="C391" s="4">
        <v>213</v>
      </c>
      <c r="D391" s="4">
        <v>164.4</v>
      </c>
      <c r="E391" s="4">
        <v>48.6</v>
      </c>
      <c r="F391" s="4">
        <v>0.77174460684850887</v>
      </c>
      <c r="G391" s="5">
        <v>0.22825539315149115</v>
      </c>
    </row>
    <row r="392" spans="2:7" x14ac:dyDescent="0.25">
      <c r="B392" s="3"/>
      <c r="C392" s="4"/>
      <c r="D392" s="4"/>
      <c r="E392" s="4"/>
      <c r="F392" s="4"/>
      <c r="G392" s="5"/>
    </row>
    <row r="393" spans="2:7" x14ac:dyDescent="0.25">
      <c r="B393" s="3">
        <v>3.1</v>
      </c>
      <c r="C393" s="4">
        <v>150</v>
      </c>
      <c r="D393" s="4">
        <v>112</v>
      </c>
      <c r="E393" s="4">
        <v>38</v>
      </c>
      <c r="F393" s="4">
        <v>0.7466666666666667</v>
      </c>
      <c r="G393" s="5">
        <v>0.25333333333333335</v>
      </c>
    </row>
    <row r="394" spans="2:7" x14ac:dyDescent="0.25">
      <c r="B394" s="3">
        <v>3.2</v>
      </c>
      <c r="C394" s="4">
        <v>176</v>
      </c>
      <c r="D394" s="4">
        <v>139</v>
      </c>
      <c r="E394" s="4">
        <v>37</v>
      </c>
      <c r="F394" s="4">
        <v>0.78977272727272729</v>
      </c>
      <c r="G394" s="5">
        <v>0.21022727272727273</v>
      </c>
    </row>
    <row r="395" spans="2:7" x14ac:dyDescent="0.25">
      <c r="B395" s="3">
        <v>3.3</v>
      </c>
      <c r="C395" s="4">
        <v>164</v>
      </c>
      <c r="D395" s="4">
        <v>122</v>
      </c>
      <c r="E395" s="4">
        <v>42</v>
      </c>
      <c r="F395" s="4">
        <v>0.74390243902439024</v>
      </c>
      <c r="G395" s="5">
        <v>0.25609756097560976</v>
      </c>
    </row>
    <row r="396" spans="2:7" x14ac:dyDescent="0.25">
      <c r="B396" s="3">
        <v>3.4</v>
      </c>
      <c r="C396" s="4">
        <v>179</v>
      </c>
      <c r="D396" s="4">
        <v>138</v>
      </c>
      <c r="E396" s="4">
        <v>41</v>
      </c>
      <c r="F396" s="4">
        <v>0.77094972067039103</v>
      </c>
      <c r="G396" s="5">
        <v>0.22905027932960895</v>
      </c>
    </row>
    <row r="397" spans="2:7" x14ac:dyDescent="0.25">
      <c r="B397" s="3">
        <v>3.5</v>
      </c>
      <c r="C397" s="4">
        <v>183</v>
      </c>
      <c r="D397" s="4">
        <v>139</v>
      </c>
      <c r="E397" s="4">
        <v>44</v>
      </c>
      <c r="F397" s="4">
        <v>0.7595628415300546</v>
      </c>
      <c r="G397" s="5">
        <v>0.24043715846994534</v>
      </c>
    </row>
    <row r="398" spans="2:7" x14ac:dyDescent="0.25">
      <c r="B398" s="3" t="s">
        <v>6</v>
      </c>
      <c r="C398" s="4">
        <v>170.4</v>
      </c>
      <c r="D398" s="4">
        <v>130</v>
      </c>
      <c r="E398" s="4">
        <v>40.4</v>
      </c>
      <c r="F398" s="4">
        <v>0.76217087903284586</v>
      </c>
      <c r="G398" s="5">
        <v>0.23782912096715406</v>
      </c>
    </row>
    <row r="399" spans="2:7" x14ac:dyDescent="0.25">
      <c r="B399" s="3"/>
      <c r="C399" s="4"/>
      <c r="D399" s="4"/>
      <c r="E399" s="4"/>
      <c r="F399" s="4"/>
      <c r="G399" s="5"/>
    </row>
    <row r="400" spans="2:7" x14ac:dyDescent="0.25">
      <c r="B400" s="3">
        <v>4.0999999999999996</v>
      </c>
      <c r="C400" s="4">
        <v>140</v>
      </c>
      <c r="D400" s="4">
        <v>104</v>
      </c>
      <c r="E400" s="4">
        <v>36</v>
      </c>
      <c r="F400" s="4">
        <v>0.74285714285714288</v>
      </c>
      <c r="G400" s="5">
        <v>0.25714285714285712</v>
      </c>
    </row>
    <row r="401" spans="2:7" x14ac:dyDescent="0.25">
      <c r="B401" s="3">
        <v>4.2</v>
      </c>
      <c r="C401" s="4">
        <v>129</v>
      </c>
      <c r="D401" s="4">
        <v>98</v>
      </c>
      <c r="E401" s="4">
        <v>31</v>
      </c>
      <c r="F401" s="4">
        <v>0.75968992248062017</v>
      </c>
      <c r="G401" s="5">
        <v>0.24031007751937986</v>
      </c>
    </row>
    <row r="402" spans="2:7" x14ac:dyDescent="0.25">
      <c r="B402" s="3">
        <v>4.3</v>
      </c>
      <c r="C402" s="4">
        <v>109</v>
      </c>
      <c r="D402" s="4">
        <v>80</v>
      </c>
      <c r="E402" s="4">
        <v>29</v>
      </c>
      <c r="F402" s="4">
        <v>0.73394495412844041</v>
      </c>
      <c r="G402" s="5">
        <v>0.26605504587155965</v>
      </c>
    </row>
    <row r="403" spans="2:7" x14ac:dyDescent="0.25">
      <c r="B403" s="3">
        <v>4.4000000000000004</v>
      </c>
      <c r="C403" s="4">
        <v>114</v>
      </c>
      <c r="D403" s="4">
        <v>85</v>
      </c>
      <c r="E403" s="4">
        <v>29</v>
      </c>
      <c r="F403" s="4">
        <v>0.74561403508771928</v>
      </c>
      <c r="G403" s="5">
        <v>0.25438596491228072</v>
      </c>
    </row>
    <row r="404" spans="2:7" x14ac:dyDescent="0.25">
      <c r="B404" s="3" t="s">
        <v>6</v>
      </c>
      <c r="C404" s="4">
        <v>123</v>
      </c>
      <c r="D404" s="4">
        <v>91.75</v>
      </c>
      <c r="E404" s="4">
        <v>31.25</v>
      </c>
      <c r="F404" s="4">
        <v>0.74552651363848066</v>
      </c>
      <c r="G404" s="5">
        <v>0.25447348636151934</v>
      </c>
    </row>
    <row r="405" spans="2:7" x14ac:dyDescent="0.25">
      <c r="B405" s="3"/>
      <c r="C405" s="4"/>
      <c r="D405" s="4"/>
      <c r="E405" s="4"/>
      <c r="F405" s="4"/>
      <c r="G405" s="5"/>
    </row>
    <row r="406" spans="2:7" x14ac:dyDescent="0.25">
      <c r="B406" s="3">
        <v>5.0999999999999996</v>
      </c>
      <c r="C406" s="4">
        <v>188</v>
      </c>
      <c r="D406" s="4">
        <v>150</v>
      </c>
      <c r="E406" s="4">
        <v>38</v>
      </c>
      <c r="F406" s="4">
        <v>0.7978723404255319</v>
      </c>
      <c r="G406" s="5">
        <v>0.20212765957446807</v>
      </c>
    </row>
    <row r="407" spans="2:7" x14ac:dyDescent="0.25">
      <c r="B407" s="3">
        <v>5.2</v>
      </c>
      <c r="C407" s="4">
        <v>168</v>
      </c>
      <c r="D407" s="4">
        <v>129</v>
      </c>
      <c r="E407" s="4">
        <v>39</v>
      </c>
      <c r="F407" s="4">
        <v>0.7678571428571429</v>
      </c>
      <c r="G407" s="5">
        <v>0.23214285714285715</v>
      </c>
    </row>
    <row r="408" spans="2:7" x14ac:dyDescent="0.25">
      <c r="B408" s="3">
        <v>5.3</v>
      </c>
      <c r="C408" s="4">
        <v>155</v>
      </c>
      <c r="D408" s="4">
        <v>120</v>
      </c>
      <c r="E408" s="4">
        <v>35</v>
      </c>
      <c r="F408" s="4">
        <v>0.77419354838709675</v>
      </c>
      <c r="G408" s="5">
        <v>0.22580645161290322</v>
      </c>
    </row>
    <row r="409" spans="2:7" x14ac:dyDescent="0.25">
      <c r="B409" s="3">
        <v>5.4</v>
      </c>
      <c r="C409" s="4">
        <v>186</v>
      </c>
      <c r="D409" s="4">
        <v>142</v>
      </c>
      <c r="E409" s="4">
        <v>44</v>
      </c>
      <c r="F409" s="4">
        <v>0.76344086021505375</v>
      </c>
      <c r="G409" s="5">
        <v>0.23655913978494625</v>
      </c>
    </row>
    <row r="410" spans="2:7" x14ac:dyDescent="0.25">
      <c r="B410" s="3">
        <v>5.5</v>
      </c>
      <c r="C410" s="4">
        <v>162</v>
      </c>
      <c r="D410" s="4">
        <v>123</v>
      </c>
      <c r="E410" s="4">
        <v>39</v>
      </c>
      <c r="F410" s="4">
        <v>0.7592592592592593</v>
      </c>
      <c r="G410" s="5">
        <v>0.24074074074074073</v>
      </c>
    </row>
    <row r="411" spans="2:7" ht="16.5" thickBot="1" x14ac:dyDescent="0.3">
      <c r="B411" s="6" t="s">
        <v>6</v>
      </c>
      <c r="C411" s="7">
        <v>171.8</v>
      </c>
      <c r="D411" s="7">
        <v>132.80000000000001</v>
      </c>
      <c r="E411" s="7">
        <v>39</v>
      </c>
      <c r="F411" s="7">
        <v>0.77252463022881701</v>
      </c>
      <c r="G411" s="8">
        <v>0.2274753697711831</v>
      </c>
    </row>
    <row r="413" spans="2:7" ht="16.5" thickBot="1" x14ac:dyDescent="0.3"/>
    <row r="414" spans="2:7" x14ac:dyDescent="0.25">
      <c r="B414" s="1"/>
      <c r="C414" s="2"/>
      <c r="D414" s="32" t="s">
        <v>37</v>
      </c>
      <c r="E414" s="42"/>
      <c r="F414" s="32" t="s">
        <v>38</v>
      </c>
      <c r="G414" s="33"/>
    </row>
    <row r="415" spans="2:7" x14ac:dyDescent="0.25">
      <c r="B415" s="9" t="s">
        <v>34</v>
      </c>
      <c r="C415" s="4" t="s">
        <v>2</v>
      </c>
      <c r="D415" s="4" t="s">
        <v>3</v>
      </c>
      <c r="E415" s="4" t="s">
        <v>28</v>
      </c>
      <c r="F415" s="4" t="s">
        <v>3</v>
      </c>
      <c r="G415" s="4" t="s">
        <v>28</v>
      </c>
    </row>
    <row r="416" spans="2:7" x14ac:dyDescent="0.25">
      <c r="B416" s="3">
        <v>1.1000000000000001</v>
      </c>
      <c r="C416" s="4">
        <v>126</v>
      </c>
      <c r="D416" s="4">
        <v>89</v>
      </c>
      <c r="E416" s="4">
        <v>37</v>
      </c>
      <c r="F416" s="4">
        <v>0.70634920634920639</v>
      </c>
      <c r="G416" s="5">
        <v>0.29365079365079366</v>
      </c>
    </row>
    <row r="417" spans="2:7" x14ac:dyDescent="0.25">
      <c r="B417" s="3">
        <v>1.2</v>
      </c>
      <c r="C417" s="4">
        <v>135</v>
      </c>
      <c r="D417" s="4">
        <v>103</v>
      </c>
      <c r="E417" s="4">
        <v>32</v>
      </c>
      <c r="F417" s="4">
        <v>0.76296296296296295</v>
      </c>
      <c r="G417" s="5">
        <v>0.23703703703703705</v>
      </c>
    </row>
    <row r="418" spans="2:7" x14ac:dyDescent="0.25">
      <c r="B418" s="3">
        <v>1.3</v>
      </c>
      <c r="C418" s="4">
        <v>118</v>
      </c>
      <c r="D418" s="4">
        <v>81</v>
      </c>
      <c r="E418" s="4">
        <v>37</v>
      </c>
      <c r="F418" s="4">
        <v>0.68644067796610164</v>
      </c>
      <c r="G418" s="5">
        <v>0.3135593220338983</v>
      </c>
    </row>
    <row r="419" spans="2:7" x14ac:dyDescent="0.25">
      <c r="B419" s="3">
        <v>1.4</v>
      </c>
      <c r="C419" s="4">
        <v>139</v>
      </c>
      <c r="D419" s="4">
        <v>99</v>
      </c>
      <c r="E419" s="4">
        <v>40</v>
      </c>
      <c r="F419" s="4">
        <v>0.71223021582733814</v>
      </c>
      <c r="G419" s="5">
        <v>0.28776978417266186</v>
      </c>
    </row>
    <row r="420" spans="2:7" x14ac:dyDescent="0.25">
      <c r="B420" s="3">
        <v>1.5</v>
      </c>
      <c r="C420" s="4">
        <v>136</v>
      </c>
      <c r="D420" s="4">
        <v>100</v>
      </c>
      <c r="E420" s="4">
        <v>36</v>
      </c>
      <c r="F420" s="4">
        <v>0.73529411764705888</v>
      </c>
      <c r="G420" s="5">
        <v>0.26470588235294118</v>
      </c>
    </row>
    <row r="421" spans="2:7" x14ac:dyDescent="0.25">
      <c r="B421" s="3" t="s">
        <v>6</v>
      </c>
      <c r="C421" s="4">
        <v>130.80000000000001</v>
      </c>
      <c r="D421" s="4">
        <v>94.4</v>
      </c>
      <c r="E421" s="4">
        <v>36.4</v>
      </c>
      <c r="F421" s="4">
        <v>0.72065543615053362</v>
      </c>
      <c r="G421" s="5">
        <v>0.27934456384946638</v>
      </c>
    </row>
    <row r="422" spans="2:7" x14ac:dyDescent="0.25">
      <c r="B422" s="3"/>
      <c r="C422" s="4"/>
      <c r="D422" s="4"/>
      <c r="E422" s="4"/>
      <c r="F422" s="4"/>
      <c r="G422" s="5"/>
    </row>
    <row r="423" spans="2:7" x14ac:dyDescent="0.25">
      <c r="B423" s="3">
        <v>2.1</v>
      </c>
      <c r="C423" s="4">
        <v>147</v>
      </c>
      <c r="D423" s="4">
        <v>105</v>
      </c>
      <c r="E423" s="4">
        <v>42</v>
      </c>
      <c r="F423" s="4">
        <v>0.7142857142857143</v>
      </c>
      <c r="G423" s="5">
        <v>0.2857142857142857</v>
      </c>
    </row>
    <row r="424" spans="2:7" x14ac:dyDescent="0.25">
      <c r="B424" s="3">
        <v>2.2000000000000002</v>
      </c>
      <c r="C424" s="4">
        <v>149</v>
      </c>
      <c r="D424" s="4">
        <v>102</v>
      </c>
      <c r="E424" s="4">
        <v>47</v>
      </c>
      <c r="F424" s="4">
        <v>0.68456375838926176</v>
      </c>
      <c r="G424" s="5">
        <v>0.31543624161073824</v>
      </c>
    </row>
    <row r="425" spans="2:7" x14ac:dyDescent="0.25">
      <c r="B425" s="3">
        <v>2.2999999999999998</v>
      </c>
      <c r="C425" s="4">
        <v>164</v>
      </c>
      <c r="D425" s="4">
        <v>114</v>
      </c>
      <c r="E425" s="4">
        <v>50</v>
      </c>
      <c r="F425" s="4">
        <v>0.69512195121951215</v>
      </c>
      <c r="G425" s="5">
        <v>0.3048780487804878</v>
      </c>
    </row>
    <row r="426" spans="2:7" x14ac:dyDescent="0.25">
      <c r="B426" s="3">
        <v>2.4</v>
      </c>
      <c r="C426" s="4">
        <v>152</v>
      </c>
      <c r="D426" s="4">
        <v>110</v>
      </c>
      <c r="E426" s="4">
        <v>42</v>
      </c>
      <c r="F426" s="4">
        <v>0.72368421052631582</v>
      </c>
      <c r="G426" s="5">
        <v>0.27631578947368424</v>
      </c>
    </row>
    <row r="427" spans="2:7" x14ac:dyDescent="0.25">
      <c r="B427" s="3">
        <v>2.5</v>
      </c>
      <c r="C427" s="4">
        <v>161</v>
      </c>
      <c r="D427" s="4">
        <v>117</v>
      </c>
      <c r="E427" s="4">
        <v>44</v>
      </c>
      <c r="F427" s="4">
        <v>0.72670807453416153</v>
      </c>
      <c r="G427" s="5">
        <v>0.27329192546583853</v>
      </c>
    </row>
    <row r="428" spans="2:7" x14ac:dyDescent="0.25">
      <c r="B428" s="3" t="s">
        <v>6</v>
      </c>
      <c r="C428" s="4">
        <v>154.6</v>
      </c>
      <c r="D428" s="4">
        <v>109.6</v>
      </c>
      <c r="E428" s="4">
        <v>45</v>
      </c>
      <c r="F428" s="4">
        <v>0.70887274179099313</v>
      </c>
      <c r="G428" s="5">
        <v>0.29112725820900692</v>
      </c>
    </row>
    <row r="429" spans="2:7" x14ac:dyDescent="0.25">
      <c r="B429" s="3"/>
      <c r="C429" s="4"/>
      <c r="D429" s="4"/>
      <c r="E429" s="4"/>
      <c r="F429" s="4"/>
      <c r="G429" s="5"/>
    </row>
    <row r="430" spans="2:7" x14ac:dyDescent="0.25">
      <c r="B430" s="3">
        <v>3.1</v>
      </c>
      <c r="C430" s="4">
        <v>135</v>
      </c>
      <c r="D430" s="4">
        <v>85</v>
      </c>
      <c r="E430" s="4">
        <v>50</v>
      </c>
      <c r="F430" s="4">
        <v>0.62962962962962965</v>
      </c>
      <c r="G430" s="5">
        <v>0.37037037037037035</v>
      </c>
    </row>
    <row r="431" spans="2:7" x14ac:dyDescent="0.25">
      <c r="B431" s="3">
        <v>3.2</v>
      </c>
      <c r="C431" s="4">
        <v>126</v>
      </c>
      <c r="D431" s="4">
        <v>89</v>
      </c>
      <c r="E431" s="4">
        <v>37</v>
      </c>
      <c r="F431" s="4">
        <v>0.70634920634920639</v>
      </c>
      <c r="G431" s="5">
        <v>0.29365079365079366</v>
      </c>
    </row>
    <row r="432" spans="2:7" x14ac:dyDescent="0.25">
      <c r="B432" s="3">
        <v>3.3</v>
      </c>
      <c r="C432" s="4">
        <v>126</v>
      </c>
      <c r="D432" s="4">
        <v>90</v>
      </c>
      <c r="E432" s="4">
        <v>36</v>
      </c>
      <c r="F432" s="4">
        <v>0.7142857142857143</v>
      </c>
      <c r="G432" s="5">
        <v>0.2857142857142857</v>
      </c>
    </row>
    <row r="433" spans="2:7" x14ac:dyDescent="0.25">
      <c r="B433" s="3">
        <v>3.4</v>
      </c>
      <c r="C433" s="4">
        <v>150</v>
      </c>
      <c r="D433" s="4">
        <v>111</v>
      </c>
      <c r="E433" s="4">
        <v>39</v>
      </c>
      <c r="F433" s="4">
        <v>0.74</v>
      </c>
      <c r="G433" s="5">
        <v>0.26</v>
      </c>
    </row>
    <row r="434" spans="2:7" x14ac:dyDescent="0.25">
      <c r="B434" s="3">
        <v>3.5</v>
      </c>
      <c r="C434" s="4">
        <v>134</v>
      </c>
      <c r="D434" s="4">
        <v>91</v>
      </c>
      <c r="E434" s="4">
        <v>43</v>
      </c>
      <c r="F434" s="4">
        <v>0.67910447761194026</v>
      </c>
      <c r="G434" s="5">
        <v>0.32089552238805968</v>
      </c>
    </row>
    <row r="435" spans="2:7" x14ac:dyDescent="0.25">
      <c r="B435" s="3" t="s">
        <v>6</v>
      </c>
      <c r="C435" s="4">
        <v>134.19999999999999</v>
      </c>
      <c r="D435" s="4">
        <v>93.2</v>
      </c>
      <c r="E435" s="4">
        <v>41</v>
      </c>
      <c r="F435" s="4">
        <v>0.6938738055752981</v>
      </c>
      <c r="G435" s="5">
        <v>0.30612619442470185</v>
      </c>
    </row>
    <row r="436" spans="2:7" x14ac:dyDescent="0.25">
      <c r="B436" s="3"/>
      <c r="C436" s="4"/>
      <c r="D436" s="4"/>
      <c r="E436" s="4"/>
      <c r="F436" s="4"/>
      <c r="G436" s="5"/>
    </row>
    <row r="437" spans="2:7" x14ac:dyDescent="0.25">
      <c r="B437" s="3">
        <v>4.0999999999999996</v>
      </c>
      <c r="C437" s="4">
        <v>113</v>
      </c>
      <c r="D437" s="4">
        <v>83</v>
      </c>
      <c r="E437" s="4">
        <v>30</v>
      </c>
      <c r="F437" s="4">
        <v>0.73451327433628322</v>
      </c>
      <c r="G437" s="5">
        <v>0.26548672566371684</v>
      </c>
    </row>
    <row r="438" spans="2:7" x14ac:dyDescent="0.25">
      <c r="B438" s="3">
        <v>4.2</v>
      </c>
      <c r="C438" s="4">
        <v>124</v>
      </c>
      <c r="D438" s="4">
        <v>88</v>
      </c>
      <c r="E438" s="4">
        <v>36</v>
      </c>
      <c r="F438" s="4">
        <v>0.70967741935483875</v>
      </c>
      <c r="G438" s="5">
        <v>0.29032258064516131</v>
      </c>
    </row>
    <row r="439" spans="2:7" x14ac:dyDescent="0.25">
      <c r="B439" s="3">
        <v>4.3</v>
      </c>
      <c r="C439" s="4">
        <v>113</v>
      </c>
      <c r="D439" s="4">
        <v>79</v>
      </c>
      <c r="E439" s="4">
        <v>34</v>
      </c>
      <c r="F439" s="4">
        <v>0.69911504424778759</v>
      </c>
      <c r="G439" s="5">
        <v>0.30088495575221241</v>
      </c>
    </row>
    <row r="440" spans="2:7" x14ac:dyDescent="0.25">
      <c r="B440" s="3">
        <v>4.4000000000000004</v>
      </c>
      <c r="C440" s="4">
        <v>136</v>
      </c>
      <c r="D440" s="4">
        <v>101</v>
      </c>
      <c r="E440" s="4">
        <v>35</v>
      </c>
      <c r="F440" s="4">
        <v>0.74264705882352944</v>
      </c>
      <c r="G440" s="5">
        <v>0.25735294117647056</v>
      </c>
    </row>
    <row r="441" spans="2:7" x14ac:dyDescent="0.25">
      <c r="B441" s="3">
        <v>4.5</v>
      </c>
      <c r="C441" s="4">
        <v>124</v>
      </c>
      <c r="D441" s="4">
        <v>92</v>
      </c>
      <c r="E441" s="4">
        <v>32</v>
      </c>
      <c r="F441" s="4">
        <v>0.74193548387096775</v>
      </c>
      <c r="G441" s="5">
        <v>0.25806451612903225</v>
      </c>
    </row>
    <row r="442" spans="2:7" x14ac:dyDescent="0.25">
      <c r="B442" s="3" t="s">
        <v>6</v>
      </c>
      <c r="C442" s="4">
        <v>122</v>
      </c>
      <c r="D442" s="4">
        <v>88.6</v>
      </c>
      <c r="E442" s="4">
        <v>33.4</v>
      </c>
      <c r="F442" s="4">
        <v>0.72557765612668135</v>
      </c>
      <c r="G442" s="5">
        <v>0.27442234387331871</v>
      </c>
    </row>
    <row r="443" spans="2:7" x14ac:dyDescent="0.25">
      <c r="B443" s="3"/>
      <c r="C443" s="4"/>
      <c r="D443" s="4"/>
      <c r="E443" s="4"/>
      <c r="F443" s="4"/>
      <c r="G443" s="5"/>
    </row>
    <row r="444" spans="2:7" x14ac:dyDescent="0.25">
      <c r="B444" s="3">
        <v>5.0999999999999996</v>
      </c>
      <c r="C444" s="4">
        <v>247</v>
      </c>
      <c r="D444" s="4">
        <v>190</v>
      </c>
      <c r="E444" s="4">
        <v>57</v>
      </c>
      <c r="F444" s="4">
        <v>0.76923076923076927</v>
      </c>
      <c r="G444" s="5">
        <v>0.23076923076923078</v>
      </c>
    </row>
    <row r="445" spans="2:7" x14ac:dyDescent="0.25">
      <c r="B445" s="3">
        <v>5.2</v>
      </c>
      <c r="C445" s="4">
        <v>244</v>
      </c>
      <c r="D445" s="4">
        <v>191</v>
      </c>
      <c r="E445" s="4">
        <v>53</v>
      </c>
      <c r="F445" s="4">
        <v>0.78278688524590168</v>
      </c>
      <c r="G445" s="5">
        <v>0.21721311475409835</v>
      </c>
    </row>
    <row r="446" spans="2:7" x14ac:dyDescent="0.25">
      <c r="B446" s="3">
        <v>5.3</v>
      </c>
      <c r="C446" s="4">
        <v>217</v>
      </c>
      <c r="D446" s="4">
        <v>163</v>
      </c>
      <c r="E446" s="4">
        <v>54</v>
      </c>
      <c r="F446" s="4">
        <v>0.75115207373271886</v>
      </c>
      <c r="G446" s="5">
        <v>0.24884792626728111</v>
      </c>
    </row>
    <row r="447" spans="2:7" x14ac:dyDescent="0.25">
      <c r="B447" s="3">
        <v>5.4</v>
      </c>
      <c r="C447" s="4">
        <v>235.25</v>
      </c>
      <c r="D447" s="4">
        <v>176</v>
      </c>
      <c r="E447" s="4">
        <v>57</v>
      </c>
      <c r="F447" s="4">
        <v>0.75536480686695284</v>
      </c>
      <c r="G447" s="5">
        <v>0.24463519313304721</v>
      </c>
    </row>
    <row r="448" spans="2:7" ht="16.5" thickBot="1" x14ac:dyDescent="0.3">
      <c r="B448" s="6" t="s">
        <v>6</v>
      </c>
      <c r="C448" s="7">
        <f>AVERAGE(C444:C447)</f>
        <v>235.8125</v>
      </c>
      <c r="D448" s="7">
        <v>180</v>
      </c>
      <c r="E448" s="7">
        <v>55.25</v>
      </c>
      <c r="F448" s="7">
        <v>0.76463363376908566</v>
      </c>
      <c r="G448" s="8">
        <v>0.23536636623091439</v>
      </c>
    </row>
    <row r="450" spans="2:7" ht="16.5" thickBot="1" x14ac:dyDescent="0.3"/>
    <row r="451" spans="2:7" x14ac:dyDescent="0.25">
      <c r="B451" s="1"/>
      <c r="C451" s="2"/>
      <c r="D451" s="34" t="s">
        <v>37</v>
      </c>
      <c r="E451" s="41"/>
      <c r="F451" s="32" t="s">
        <v>38</v>
      </c>
      <c r="G451" s="33"/>
    </row>
    <row r="452" spans="2:7" x14ac:dyDescent="0.25">
      <c r="B452" s="9" t="s">
        <v>6</v>
      </c>
      <c r="C452" s="4" t="s">
        <v>2</v>
      </c>
      <c r="D452" s="4" t="s">
        <v>3</v>
      </c>
      <c r="E452" s="4" t="s">
        <v>28</v>
      </c>
      <c r="F452" s="4" t="s">
        <v>3</v>
      </c>
      <c r="G452" s="4" t="s">
        <v>28</v>
      </c>
    </row>
    <row r="453" spans="2:7" x14ac:dyDescent="0.25">
      <c r="B453" s="3" t="s">
        <v>1</v>
      </c>
      <c r="C453" s="4">
        <v>173.18</v>
      </c>
      <c r="D453" s="4">
        <v>128.72999999999999</v>
      </c>
      <c r="E453" s="4">
        <v>44.449999999999996</v>
      </c>
      <c r="F453" s="4">
        <v>0.74236857882209795</v>
      </c>
      <c r="G453" s="5">
        <v>0.25763142117790194</v>
      </c>
    </row>
    <row r="454" spans="2:7" x14ac:dyDescent="0.25">
      <c r="B454" s="3" t="s">
        <v>29</v>
      </c>
      <c r="C454" s="4">
        <v>174.27999999999997</v>
      </c>
      <c r="D454" s="4">
        <v>130.80000000000001</v>
      </c>
      <c r="E454" s="4">
        <v>43.480000000000004</v>
      </c>
      <c r="F454" s="4">
        <v>0.74886531664704248</v>
      </c>
      <c r="G454" s="5">
        <v>0.25113468335295758</v>
      </c>
    </row>
    <row r="455" spans="2:7" x14ac:dyDescent="0.25">
      <c r="B455" s="3" t="s">
        <v>30</v>
      </c>
      <c r="C455" s="4">
        <v>156.10999999999999</v>
      </c>
      <c r="D455" s="4">
        <v>116.14000000000001</v>
      </c>
      <c r="E455" s="4">
        <v>39.97</v>
      </c>
      <c r="F455" s="4">
        <v>0.74523563950474914</v>
      </c>
      <c r="G455" s="5">
        <v>0.25476436049525086</v>
      </c>
    </row>
    <row r="456" spans="2:7" x14ac:dyDescent="0.25">
      <c r="B456" s="3" t="s">
        <v>31</v>
      </c>
      <c r="C456" s="4">
        <v>176.10666666666665</v>
      </c>
      <c r="D456" s="4">
        <v>134.65666666666667</v>
      </c>
      <c r="E456" s="4">
        <v>41.45</v>
      </c>
      <c r="F456" s="4">
        <v>0.76283489364376944</v>
      </c>
      <c r="G456" s="5">
        <v>0.23716510635623056</v>
      </c>
    </row>
    <row r="457" spans="2:7" ht="16.5" thickBot="1" x14ac:dyDescent="0.3">
      <c r="B457" s="6" t="s">
        <v>36</v>
      </c>
      <c r="C457" s="7">
        <v>155.36999999999998</v>
      </c>
      <c r="D457" s="7">
        <v>113.16</v>
      </c>
      <c r="E457" s="7">
        <v>42.21</v>
      </c>
      <c r="F457" s="7">
        <v>0.72272265468251828</v>
      </c>
      <c r="G457" s="8">
        <v>0.2772773453174816</v>
      </c>
    </row>
    <row r="459" spans="2:7" ht="16.5" thickBot="1" x14ac:dyDescent="0.3"/>
    <row r="460" spans="2:7" x14ac:dyDescent="0.25">
      <c r="B460" s="1"/>
      <c r="C460" s="2"/>
      <c r="D460" s="31" t="s">
        <v>37</v>
      </c>
      <c r="E460" s="31"/>
      <c r="F460" s="32" t="s">
        <v>38</v>
      </c>
      <c r="G460" s="33"/>
    </row>
    <row r="461" spans="2:7" x14ac:dyDescent="0.25">
      <c r="B461" s="9" t="s">
        <v>7</v>
      </c>
      <c r="C461" s="4" t="s">
        <v>2</v>
      </c>
      <c r="D461" s="4" t="s">
        <v>3</v>
      </c>
      <c r="E461" s="4" t="s">
        <v>28</v>
      </c>
      <c r="F461" s="4" t="s">
        <v>3</v>
      </c>
      <c r="G461" s="4" t="s">
        <v>28</v>
      </c>
    </row>
    <row r="462" spans="2:7" x14ac:dyDescent="0.25">
      <c r="B462" s="3" t="s">
        <v>1</v>
      </c>
      <c r="C462" s="4">
        <v>18.772106967519655</v>
      </c>
      <c r="D462" s="4">
        <v>14.989646426784068</v>
      </c>
      <c r="E462" s="4">
        <v>6.9363174667831231</v>
      </c>
      <c r="F462" s="4">
        <v>3.0280017595040679E-2</v>
      </c>
      <c r="G462" s="5">
        <v>3.0280017595040534E-2</v>
      </c>
    </row>
    <row r="463" spans="2:7" x14ac:dyDescent="0.25">
      <c r="B463" s="3" t="s">
        <v>29</v>
      </c>
      <c r="C463" s="4">
        <v>25.42502704030057</v>
      </c>
      <c r="D463" s="4">
        <v>20.655265672462299</v>
      </c>
      <c r="E463" s="4">
        <v>5.6260110202521938</v>
      </c>
      <c r="F463" s="4">
        <v>1.6559935309443812E-2</v>
      </c>
      <c r="G463" s="5">
        <v>1.6559935309443868E-2</v>
      </c>
    </row>
    <row r="464" spans="2:7" x14ac:dyDescent="0.25">
      <c r="B464" s="3" t="s">
        <v>30</v>
      </c>
      <c r="C464" s="4">
        <v>9.5971610385571928</v>
      </c>
      <c r="D464" s="4">
        <v>6.6074200714045705</v>
      </c>
      <c r="E464" s="4">
        <v>5.1864727898640313</v>
      </c>
      <c r="F464" s="4">
        <v>2.3730300561456689E-2</v>
      </c>
      <c r="G464" s="5">
        <v>2.3730300561456641E-2</v>
      </c>
    </row>
    <row r="465" spans="2:11" x14ac:dyDescent="0.25">
      <c r="B465" s="3" t="s">
        <v>31</v>
      </c>
      <c r="C465" s="4">
        <v>35.072737117152535</v>
      </c>
      <c r="D465" s="4">
        <v>28.008707971311843</v>
      </c>
      <c r="E465" s="4">
        <v>7.1618782452649645</v>
      </c>
      <c r="F465" s="4">
        <v>1.088218861810464E-2</v>
      </c>
      <c r="G465" s="5">
        <v>1.0882188618104608E-2</v>
      </c>
    </row>
    <row r="466" spans="2:11" ht="16.5" thickBot="1" x14ac:dyDescent="0.3">
      <c r="B466" s="6" t="s">
        <v>36</v>
      </c>
      <c r="C466" s="7">
        <v>46.224501078973333</v>
      </c>
      <c r="D466" s="7">
        <v>38.189632100872643</v>
      </c>
      <c r="E466" s="7">
        <v>8.5244061376731466</v>
      </c>
      <c r="F466" s="7">
        <v>2.6424566106247781E-2</v>
      </c>
      <c r="G466" s="8">
        <v>2.6424566106247747E-2</v>
      </c>
    </row>
    <row r="468" spans="2:11" ht="16.5" thickBot="1" x14ac:dyDescent="0.3"/>
    <row r="469" spans="2:11" ht="31.5" x14ac:dyDescent="0.25">
      <c r="B469" s="10"/>
      <c r="C469" s="11"/>
      <c r="D469" s="12" t="s">
        <v>8</v>
      </c>
      <c r="E469" s="12" t="s">
        <v>9</v>
      </c>
      <c r="F469" s="12" t="s">
        <v>10</v>
      </c>
      <c r="G469" s="12" t="s">
        <v>33</v>
      </c>
      <c r="H469" s="12" t="s">
        <v>11</v>
      </c>
      <c r="I469" s="12" t="s">
        <v>12</v>
      </c>
      <c r="J469" s="12" t="s">
        <v>13</v>
      </c>
      <c r="K469" s="26" t="s">
        <v>14</v>
      </c>
    </row>
    <row r="470" spans="2:11" x14ac:dyDescent="0.25">
      <c r="B470" s="13" t="s">
        <v>0</v>
      </c>
      <c r="C470" s="14" t="s">
        <v>1</v>
      </c>
      <c r="D470" s="15">
        <v>0.83020000000000005</v>
      </c>
      <c r="E470" s="15">
        <v>0.55000000000000004</v>
      </c>
      <c r="F470" s="4"/>
      <c r="G470" s="4"/>
      <c r="H470" s="15">
        <v>0.86099999999999999</v>
      </c>
      <c r="I470" s="37" t="s">
        <v>15</v>
      </c>
      <c r="J470" s="37" t="s">
        <v>16</v>
      </c>
      <c r="K470" s="39" t="s">
        <v>17</v>
      </c>
    </row>
    <row r="471" spans="2:11" x14ac:dyDescent="0.25">
      <c r="B471" s="16" t="s">
        <v>3</v>
      </c>
      <c r="C471" s="17" t="s">
        <v>19</v>
      </c>
      <c r="D471" s="15">
        <v>0.15939999999999999</v>
      </c>
      <c r="E471" s="15" t="s">
        <v>18</v>
      </c>
      <c r="F471" s="18"/>
      <c r="G471" s="18"/>
      <c r="H471" s="15" t="s">
        <v>18</v>
      </c>
      <c r="I471" s="38"/>
      <c r="J471" s="38"/>
      <c r="K471" s="40"/>
    </row>
    <row r="472" spans="2:11" x14ac:dyDescent="0.25">
      <c r="B472" s="13" t="s">
        <v>0</v>
      </c>
      <c r="C472" s="14" t="s">
        <v>1</v>
      </c>
      <c r="D472" s="15">
        <v>0.83020000000000005</v>
      </c>
      <c r="E472" s="15">
        <v>0.14199999999999999</v>
      </c>
      <c r="F472" s="18"/>
      <c r="G472" s="18"/>
      <c r="H472" s="15">
        <v>0.124</v>
      </c>
      <c r="I472" s="37" t="s">
        <v>15</v>
      </c>
      <c r="J472" s="37" t="s">
        <v>16</v>
      </c>
      <c r="K472" s="39" t="s">
        <v>17</v>
      </c>
    </row>
    <row r="473" spans="2:11" x14ac:dyDescent="0.25">
      <c r="B473" s="16" t="s">
        <v>3</v>
      </c>
      <c r="C473" s="17" t="s">
        <v>20</v>
      </c>
      <c r="D473" s="15">
        <v>0.51280000000000003</v>
      </c>
      <c r="E473" s="15" t="s">
        <v>18</v>
      </c>
      <c r="F473" s="18"/>
      <c r="G473" s="18"/>
      <c r="H473" s="15" t="s">
        <v>18</v>
      </c>
      <c r="I473" s="38"/>
      <c r="J473" s="38"/>
      <c r="K473" s="40"/>
    </row>
    <row r="474" spans="2:11" x14ac:dyDescent="0.25">
      <c r="B474" s="13" t="s">
        <v>0</v>
      </c>
      <c r="C474" s="14" t="s">
        <v>1</v>
      </c>
      <c r="D474" s="15">
        <v>0.83020000000000005</v>
      </c>
      <c r="E474" s="15">
        <v>0.253</v>
      </c>
      <c r="F474" s="18"/>
      <c r="G474" s="18"/>
      <c r="H474" s="15">
        <v>0.68799999999999994</v>
      </c>
      <c r="I474" s="37" t="s">
        <v>15</v>
      </c>
      <c r="J474" s="37" t="s">
        <v>16</v>
      </c>
      <c r="K474" s="39" t="s">
        <v>17</v>
      </c>
    </row>
    <row r="475" spans="2:11" x14ac:dyDescent="0.25">
      <c r="B475" s="16" t="s">
        <v>3</v>
      </c>
      <c r="C475" s="17" t="s">
        <v>23</v>
      </c>
      <c r="D475" s="15">
        <v>0.62909999999999999</v>
      </c>
      <c r="E475" s="15" t="s">
        <v>18</v>
      </c>
      <c r="F475" s="18"/>
      <c r="G475" s="18"/>
      <c r="H475" s="15" t="s">
        <v>18</v>
      </c>
      <c r="I475" s="38"/>
      <c r="J475" s="38"/>
      <c r="K475" s="40"/>
    </row>
    <row r="476" spans="2:11" x14ac:dyDescent="0.25">
      <c r="B476" s="13" t="s">
        <v>0</v>
      </c>
      <c r="C476" s="14" t="s">
        <v>1</v>
      </c>
      <c r="D476" s="15">
        <v>0.83020000000000005</v>
      </c>
      <c r="E476" s="15"/>
      <c r="F476" s="15">
        <v>0.151</v>
      </c>
      <c r="G476" s="18"/>
      <c r="H476" s="15"/>
      <c r="I476" s="37" t="s">
        <v>21</v>
      </c>
      <c r="J476" s="37" t="s">
        <v>16</v>
      </c>
      <c r="K476" s="39" t="s">
        <v>22</v>
      </c>
    </row>
    <row r="477" spans="2:11" x14ac:dyDescent="0.25">
      <c r="B477" s="16" t="s">
        <v>3</v>
      </c>
      <c r="C477" s="17" t="s">
        <v>35</v>
      </c>
      <c r="D477" s="15">
        <v>1.4500000000000001E-2</v>
      </c>
      <c r="E477" s="15"/>
      <c r="F477" s="18" t="s">
        <v>18</v>
      </c>
      <c r="G477" s="18"/>
      <c r="H477" s="15"/>
      <c r="I477" s="38"/>
      <c r="J477" s="38"/>
      <c r="K477" s="40"/>
    </row>
    <row r="478" spans="2:11" x14ac:dyDescent="0.25">
      <c r="B478" s="13"/>
      <c r="C478" s="19"/>
      <c r="D478" s="20"/>
      <c r="E478" s="21"/>
      <c r="F478" s="18"/>
      <c r="G478" s="18"/>
      <c r="H478" s="18"/>
      <c r="I478" s="28"/>
      <c r="J478" s="28"/>
      <c r="K478" s="30"/>
    </row>
    <row r="479" spans="2:11" x14ac:dyDescent="0.25">
      <c r="B479" s="13" t="s">
        <v>0</v>
      </c>
      <c r="C479" s="14" t="s">
        <v>1</v>
      </c>
      <c r="D479" s="15">
        <v>0.89929999999999999</v>
      </c>
      <c r="E479" s="15">
        <v>0.69499999999999995</v>
      </c>
      <c r="F479" s="4"/>
      <c r="G479" s="4"/>
      <c r="H479" s="15">
        <v>0.81399999999999995</v>
      </c>
      <c r="I479" s="37" t="s">
        <v>15</v>
      </c>
      <c r="J479" s="37" t="s">
        <v>16</v>
      </c>
      <c r="K479" s="39" t="s">
        <v>17</v>
      </c>
    </row>
    <row r="480" spans="2:11" x14ac:dyDescent="0.25">
      <c r="B480" s="16" t="s">
        <v>32</v>
      </c>
      <c r="C480" s="17" t="s">
        <v>19</v>
      </c>
      <c r="D480" s="15">
        <v>0.20910000000000001</v>
      </c>
      <c r="E480" s="15" t="s">
        <v>18</v>
      </c>
      <c r="F480" s="18"/>
      <c r="G480" s="18"/>
      <c r="H480" s="15" t="s">
        <v>18</v>
      </c>
      <c r="I480" s="38"/>
      <c r="J480" s="38"/>
      <c r="K480" s="40"/>
    </row>
    <row r="481" spans="2:11" x14ac:dyDescent="0.25">
      <c r="B481" s="13" t="s">
        <v>0</v>
      </c>
      <c r="C481" s="14" t="s">
        <v>1</v>
      </c>
      <c r="D481" s="15">
        <v>0.89929999999999999</v>
      </c>
      <c r="E481" s="15">
        <v>0.58699999999999997</v>
      </c>
      <c r="F481" s="15"/>
      <c r="G481" s="18"/>
      <c r="H481" s="15">
        <v>0.28100000000000003</v>
      </c>
      <c r="I481" s="37" t="s">
        <v>15</v>
      </c>
      <c r="J481" s="37" t="s">
        <v>16</v>
      </c>
      <c r="K481" s="39" t="s">
        <v>17</v>
      </c>
    </row>
    <row r="482" spans="2:11" x14ac:dyDescent="0.25">
      <c r="B482" s="16" t="s">
        <v>32</v>
      </c>
      <c r="C482" s="17" t="s">
        <v>20</v>
      </c>
      <c r="D482" s="15">
        <v>0.61199999999999999</v>
      </c>
      <c r="E482" s="15" t="s">
        <v>18</v>
      </c>
      <c r="F482" s="15"/>
      <c r="G482" s="18"/>
      <c r="H482" s="15" t="s">
        <v>18</v>
      </c>
      <c r="I482" s="38"/>
      <c r="J482" s="38"/>
      <c r="K482" s="40"/>
    </row>
    <row r="483" spans="2:11" x14ac:dyDescent="0.25">
      <c r="B483" s="13" t="s">
        <v>0</v>
      </c>
      <c r="C483" s="14" t="s">
        <v>1</v>
      </c>
      <c r="D483" s="15">
        <v>0.89929999999999999</v>
      </c>
      <c r="E483" s="15">
        <v>0.95199999999999996</v>
      </c>
      <c r="F483" s="15"/>
      <c r="G483" s="18"/>
      <c r="H483" s="15">
        <v>0.52</v>
      </c>
      <c r="I483" s="37" t="s">
        <v>15</v>
      </c>
      <c r="J483" s="37" t="s">
        <v>16</v>
      </c>
      <c r="K483" s="39" t="s">
        <v>17</v>
      </c>
    </row>
    <row r="484" spans="2:11" x14ac:dyDescent="0.25">
      <c r="B484" s="16" t="s">
        <v>32</v>
      </c>
      <c r="C484" s="17" t="s">
        <v>23</v>
      </c>
      <c r="D484" s="15">
        <v>0.50009999999999999</v>
      </c>
      <c r="E484" s="15" t="s">
        <v>18</v>
      </c>
      <c r="F484" s="15"/>
      <c r="G484" s="18"/>
      <c r="H484" s="15" t="s">
        <v>18</v>
      </c>
      <c r="I484" s="38"/>
      <c r="J484" s="38"/>
      <c r="K484" s="40"/>
    </row>
    <row r="485" spans="2:11" x14ac:dyDescent="0.25">
      <c r="B485" s="13" t="s">
        <v>0</v>
      </c>
      <c r="C485" s="14" t="s">
        <v>1</v>
      </c>
      <c r="D485" s="15">
        <v>0.89929999999999999</v>
      </c>
      <c r="E485" s="15">
        <v>0.69899999999999995</v>
      </c>
      <c r="F485" s="15"/>
      <c r="G485" s="18"/>
      <c r="H485" s="15">
        <v>0.66100000000000003</v>
      </c>
      <c r="I485" s="37" t="s">
        <v>15</v>
      </c>
      <c r="J485" s="37" t="s">
        <v>16</v>
      </c>
      <c r="K485" s="39" t="s">
        <v>17</v>
      </c>
    </row>
    <row r="486" spans="2:11" x14ac:dyDescent="0.25">
      <c r="B486" s="16" t="s">
        <v>32</v>
      </c>
      <c r="C486" s="17" t="s">
        <v>35</v>
      </c>
      <c r="D486" s="15">
        <v>0.72160000000000002</v>
      </c>
      <c r="E486" s="15" t="s">
        <v>18</v>
      </c>
      <c r="F486" s="15"/>
      <c r="G486" s="18"/>
      <c r="H486" s="15" t="s">
        <v>18</v>
      </c>
      <c r="I486" s="38"/>
      <c r="J486" s="38"/>
      <c r="K486" s="40"/>
    </row>
    <row r="487" spans="2:11" x14ac:dyDescent="0.25">
      <c r="B487" s="3"/>
      <c r="C487" s="4"/>
      <c r="D487" s="4"/>
      <c r="E487" s="4"/>
      <c r="F487" s="4"/>
      <c r="G487" s="4"/>
      <c r="H487" s="4"/>
      <c r="I487" s="4"/>
      <c r="J487" s="4"/>
      <c r="K487" s="5"/>
    </row>
    <row r="488" spans="2:11" x14ac:dyDescent="0.25">
      <c r="B488" s="29" t="s">
        <v>2</v>
      </c>
      <c r="C488" s="14" t="s">
        <v>1</v>
      </c>
      <c r="D488" s="15">
        <v>0.67900000000000005</v>
      </c>
      <c r="E488" s="15">
        <v>0.57099999999999995</v>
      </c>
      <c r="F488" s="4"/>
      <c r="G488" s="4"/>
      <c r="H488" s="15">
        <v>0.94</v>
      </c>
      <c r="I488" s="37" t="s">
        <v>15</v>
      </c>
      <c r="J488" s="37" t="s">
        <v>16</v>
      </c>
      <c r="K488" s="39" t="s">
        <v>17</v>
      </c>
    </row>
    <row r="489" spans="2:11" x14ac:dyDescent="0.25">
      <c r="B489" s="16"/>
      <c r="C489" s="17" t="s">
        <v>19</v>
      </c>
      <c r="D489" s="15">
        <v>0.26869999999999999</v>
      </c>
      <c r="E489" s="15" t="s">
        <v>18</v>
      </c>
      <c r="F489" s="18"/>
      <c r="G489" s="18"/>
      <c r="H489" s="15" t="s">
        <v>18</v>
      </c>
      <c r="I489" s="38"/>
      <c r="J489" s="38"/>
      <c r="K489" s="40"/>
    </row>
    <row r="490" spans="2:11" x14ac:dyDescent="0.25">
      <c r="B490" s="29" t="s">
        <v>2</v>
      </c>
      <c r="C490" s="14" t="s">
        <v>1</v>
      </c>
      <c r="D490" s="15">
        <v>0.67900000000000005</v>
      </c>
      <c r="E490" s="15">
        <v>0.222</v>
      </c>
      <c r="F490" s="15"/>
      <c r="G490" s="18"/>
      <c r="H490" s="15">
        <v>0.108</v>
      </c>
      <c r="I490" s="37" t="s">
        <v>15</v>
      </c>
      <c r="J490" s="37" t="s">
        <v>16</v>
      </c>
      <c r="K490" s="39" t="s">
        <v>17</v>
      </c>
    </row>
    <row r="491" spans="2:11" x14ac:dyDescent="0.25">
      <c r="B491" s="16"/>
      <c r="C491" s="17" t="s">
        <v>20</v>
      </c>
      <c r="D491" s="15">
        <v>0.30180000000000001</v>
      </c>
      <c r="E491" s="15" t="s">
        <v>18</v>
      </c>
      <c r="F491" s="15"/>
      <c r="G491" s="18"/>
      <c r="H491" s="15" t="s">
        <v>18</v>
      </c>
      <c r="I491" s="38"/>
      <c r="J491" s="38"/>
      <c r="K491" s="40"/>
    </row>
    <row r="492" spans="2:11" x14ac:dyDescent="0.25">
      <c r="B492" s="29" t="s">
        <v>2</v>
      </c>
      <c r="C492" s="14" t="s">
        <v>1</v>
      </c>
      <c r="D492" s="15">
        <v>0.67900000000000005</v>
      </c>
      <c r="E492" s="15">
        <v>0.253</v>
      </c>
      <c r="F492" s="15"/>
      <c r="G492" s="18"/>
      <c r="H492" s="15">
        <v>0.873</v>
      </c>
      <c r="I492" s="37" t="s">
        <v>15</v>
      </c>
      <c r="J492" s="37" t="s">
        <v>16</v>
      </c>
      <c r="K492" s="39" t="s">
        <v>17</v>
      </c>
    </row>
    <row r="493" spans="2:11" x14ac:dyDescent="0.25">
      <c r="B493" s="16"/>
      <c r="C493" s="17" t="s">
        <v>23</v>
      </c>
      <c r="D493" s="15">
        <v>0.57389999999999997</v>
      </c>
      <c r="E493" s="15" t="s">
        <v>18</v>
      </c>
      <c r="F493" s="4"/>
      <c r="G493" s="18"/>
      <c r="H493" s="15" t="s">
        <v>18</v>
      </c>
      <c r="I493" s="38"/>
      <c r="J493" s="38"/>
      <c r="K493" s="40"/>
    </row>
    <row r="494" spans="2:11" x14ac:dyDescent="0.25">
      <c r="B494" s="29" t="s">
        <v>2</v>
      </c>
      <c r="C494" s="14" t="s">
        <v>1</v>
      </c>
      <c r="D494" s="15">
        <v>0.67900000000000005</v>
      </c>
      <c r="E494" s="15"/>
      <c r="F494" s="15">
        <v>0.222</v>
      </c>
      <c r="G494" s="18"/>
      <c r="H494" s="15"/>
      <c r="I494" s="37" t="s">
        <v>21</v>
      </c>
      <c r="J494" s="37" t="s">
        <v>16</v>
      </c>
      <c r="K494" s="39" t="s">
        <v>22</v>
      </c>
    </row>
    <row r="495" spans="2:11" x14ac:dyDescent="0.25">
      <c r="B495" s="16"/>
      <c r="C495" s="17" t="s">
        <v>35</v>
      </c>
      <c r="D495" s="15">
        <v>4.3299999999999998E-2</v>
      </c>
      <c r="E495" s="15"/>
      <c r="F495" s="15" t="s">
        <v>18</v>
      </c>
      <c r="G495" s="18"/>
      <c r="H495" s="15"/>
      <c r="I495" s="38"/>
      <c r="J495" s="38"/>
      <c r="K495" s="40"/>
    </row>
    <row r="496" spans="2:11" x14ac:dyDescent="0.25">
      <c r="B496" s="3"/>
      <c r="C496" s="4"/>
      <c r="D496" s="4"/>
      <c r="E496" s="4"/>
      <c r="F496" s="4"/>
      <c r="G496" s="4"/>
      <c r="H496" s="4"/>
      <c r="I496" s="4"/>
      <c r="J496" s="4"/>
      <c r="K496" s="5"/>
    </row>
    <row r="497" spans="2:11" x14ac:dyDescent="0.25">
      <c r="B497" s="13" t="s">
        <v>25</v>
      </c>
      <c r="C497" s="14" t="s">
        <v>1</v>
      </c>
      <c r="D497" s="15">
        <v>0.55169999999999997</v>
      </c>
      <c r="E497" s="15">
        <v>0.26900000000000002</v>
      </c>
      <c r="F497" s="4"/>
      <c r="G497" s="4"/>
      <c r="H497" s="15">
        <v>0.68500000000000005</v>
      </c>
      <c r="I497" s="37" t="s">
        <v>15</v>
      </c>
      <c r="J497" s="37" t="s">
        <v>16</v>
      </c>
      <c r="K497" s="39" t="s">
        <v>17</v>
      </c>
    </row>
    <row r="498" spans="2:11" x14ac:dyDescent="0.25">
      <c r="B498" s="16" t="s">
        <v>3</v>
      </c>
      <c r="C498" s="17" t="s">
        <v>19</v>
      </c>
      <c r="D498" s="15">
        <v>0.8821</v>
      </c>
      <c r="E498" s="15" t="s">
        <v>18</v>
      </c>
      <c r="F498" s="18"/>
      <c r="G498" s="18"/>
      <c r="H498" s="15" t="s">
        <v>18</v>
      </c>
      <c r="I498" s="38"/>
      <c r="J498" s="38"/>
      <c r="K498" s="40"/>
    </row>
    <row r="499" spans="2:11" x14ac:dyDescent="0.25">
      <c r="B499" s="13" t="s">
        <v>25</v>
      </c>
      <c r="C499" s="14" t="s">
        <v>1</v>
      </c>
      <c r="D499" s="15">
        <v>0.55169999999999997</v>
      </c>
      <c r="E499" s="15">
        <v>0.64800000000000002</v>
      </c>
      <c r="F499" s="15"/>
      <c r="G499" s="18"/>
      <c r="H499" s="15">
        <v>0.872</v>
      </c>
      <c r="I499" s="37" t="s">
        <v>15</v>
      </c>
      <c r="J499" s="37" t="s">
        <v>16</v>
      </c>
      <c r="K499" s="39" t="s">
        <v>17</v>
      </c>
    </row>
    <row r="500" spans="2:11" x14ac:dyDescent="0.25">
      <c r="B500" s="16" t="s">
        <v>3</v>
      </c>
      <c r="C500" s="17" t="s">
        <v>20</v>
      </c>
      <c r="D500" s="15">
        <v>0.72860000000000003</v>
      </c>
      <c r="E500" s="15" t="s">
        <v>18</v>
      </c>
      <c r="F500" s="18"/>
      <c r="G500" s="18"/>
      <c r="H500" s="15" t="s">
        <v>18</v>
      </c>
      <c r="I500" s="38"/>
      <c r="J500" s="38"/>
      <c r="K500" s="40"/>
    </row>
    <row r="501" spans="2:11" x14ac:dyDescent="0.25">
      <c r="B501" s="13" t="s">
        <v>25</v>
      </c>
      <c r="C501" s="14" t="s">
        <v>1</v>
      </c>
      <c r="D501" s="15">
        <v>0.55169999999999997</v>
      </c>
      <c r="E501" s="15">
        <v>7.2999999999999995E-2</v>
      </c>
      <c r="F501" s="15"/>
      <c r="G501" s="18"/>
      <c r="H501" s="15">
        <v>0.193</v>
      </c>
      <c r="I501" s="37" t="s">
        <v>15</v>
      </c>
      <c r="J501" s="37" t="s">
        <v>16</v>
      </c>
      <c r="K501" s="39" t="s">
        <v>17</v>
      </c>
    </row>
    <row r="502" spans="2:11" x14ac:dyDescent="0.25">
      <c r="B502" s="16" t="s">
        <v>3</v>
      </c>
      <c r="C502" s="17" t="s">
        <v>23</v>
      </c>
      <c r="D502" s="15">
        <v>0.25090000000000001</v>
      </c>
      <c r="E502" s="15" t="s">
        <v>18</v>
      </c>
      <c r="F502" s="18"/>
      <c r="G502" s="18"/>
      <c r="H502" s="15" t="s">
        <v>18</v>
      </c>
      <c r="I502" s="38"/>
      <c r="J502" s="38"/>
      <c r="K502" s="40"/>
    </row>
    <row r="503" spans="2:11" x14ac:dyDescent="0.25">
      <c r="B503" s="13" t="s">
        <v>25</v>
      </c>
      <c r="C503" s="14" t="s">
        <v>1</v>
      </c>
      <c r="D503" s="15">
        <v>0.55169999999999997</v>
      </c>
      <c r="E503" s="15">
        <v>0.79800000000000004</v>
      </c>
      <c r="F503" s="18"/>
      <c r="G503" s="18"/>
      <c r="H503" s="15">
        <v>0.30599999999999999</v>
      </c>
      <c r="I503" s="37" t="s">
        <v>15</v>
      </c>
      <c r="J503" s="37" t="s">
        <v>16</v>
      </c>
      <c r="K503" s="39" t="s">
        <v>17</v>
      </c>
    </row>
    <row r="504" spans="2:11" x14ac:dyDescent="0.25">
      <c r="B504" s="16" t="s">
        <v>3</v>
      </c>
      <c r="C504" s="17" t="s">
        <v>35</v>
      </c>
      <c r="D504" s="15">
        <v>0.62039999999999995</v>
      </c>
      <c r="E504" s="15" t="s">
        <v>18</v>
      </c>
      <c r="F504" s="18"/>
      <c r="G504" s="18"/>
      <c r="H504" s="15" t="s">
        <v>18</v>
      </c>
      <c r="I504" s="38"/>
      <c r="J504" s="38"/>
      <c r="K504" s="40"/>
    </row>
    <row r="505" spans="2:11" x14ac:dyDescent="0.25">
      <c r="B505" s="13"/>
      <c r="C505" s="19"/>
      <c r="D505" s="20"/>
      <c r="E505" s="21"/>
      <c r="F505" s="18"/>
      <c r="G505" s="18"/>
      <c r="H505" s="18"/>
      <c r="I505" s="28"/>
      <c r="J505" s="28"/>
      <c r="K505" s="30"/>
    </row>
    <row r="506" spans="2:11" x14ac:dyDescent="0.25">
      <c r="B506" s="13" t="s">
        <v>25</v>
      </c>
      <c r="C506" s="14" t="s">
        <v>1</v>
      </c>
      <c r="D506" s="15">
        <v>0.55169999999999997</v>
      </c>
      <c r="E506" s="15">
        <v>0.26900000000000002</v>
      </c>
      <c r="F506" s="4"/>
      <c r="G506" s="4"/>
      <c r="H506" s="15">
        <v>0.68500000000000005</v>
      </c>
      <c r="I506" s="37" t="s">
        <v>15</v>
      </c>
      <c r="J506" s="37" t="s">
        <v>16</v>
      </c>
      <c r="K506" s="39" t="s">
        <v>17</v>
      </c>
    </row>
    <row r="507" spans="2:11" x14ac:dyDescent="0.25">
      <c r="B507" s="16" t="s">
        <v>32</v>
      </c>
      <c r="C507" s="17" t="s">
        <v>19</v>
      </c>
      <c r="D507" s="15">
        <v>0.8821</v>
      </c>
      <c r="E507" s="15" t="s">
        <v>18</v>
      </c>
      <c r="F507" s="18"/>
      <c r="G507" s="18"/>
      <c r="H507" s="15" t="s">
        <v>18</v>
      </c>
      <c r="I507" s="38"/>
      <c r="J507" s="38"/>
      <c r="K507" s="40"/>
    </row>
    <row r="508" spans="2:11" x14ac:dyDescent="0.25">
      <c r="B508" s="13" t="s">
        <v>25</v>
      </c>
      <c r="C508" s="14" t="s">
        <v>1</v>
      </c>
      <c r="D508" s="15">
        <v>0.55169999999999997</v>
      </c>
      <c r="E508" s="15">
        <v>0.64800000000000002</v>
      </c>
      <c r="F508" s="15"/>
      <c r="G508" s="18"/>
      <c r="H508" s="15">
        <v>0.872</v>
      </c>
      <c r="I508" s="37" t="s">
        <v>15</v>
      </c>
      <c r="J508" s="37" t="s">
        <v>16</v>
      </c>
      <c r="K508" s="39" t="s">
        <v>17</v>
      </c>
    </row>
    <row r="509" spans="2:11" x14ac:dyDescent="0.25">
      <c r="B509" s="16" t="s">
        <v>32</v>
      </c>
      <c r="C509" s="17" t="s">
        <v>20</v>
      </c>
      <c r="D509" s="15">
        <v>0.72860000000000003</v>
      </c>
      <c r="E509" s="15" t="s">
        <v>18</v>
      </c>
      <c r="F509" s="18"/>
      <c r="G509" s="18"/>
      <c r="H509" s="15" t="s">
        <v>18</v>
      </c>
      <c r="I509" s="38"/>
      <c r="J509" s="38"/>
      <c r="K509" s="40"/>
    </row>
    <row r="510" spans="2:11" x14ac:dyDescent="0.25">
      <c r="B510" s="13" t="s">
        <v>25</v>
      </c>
      <c r="C510" s="14" t="s">
        <v>1</v>
      </c>
      <c r="D510" s="15">
        <v>0.55169999999999997</v>
      </c>
      <c r="E510" s="15">
        <v>7.2999999999999995E-2</v>
      </c>
      <c r="F510" s="15"/>
      <c r="G510" s="18"/>
      <c r="H510" s="15">
        <v>0.193</v>
      </c>
      <c r="I510" s="37" t="s">
        <v>15</v>
      </c>
      <c r="J510" s="37" t="s">
        <v>16</v>
      </c>
      <c r="K510" s="39" t="s">
        <v>17</v>
      </c>
    </row>
    <row r="511" spans="2:11" x14ac:dyDescent="0.25">
      <c r="B511" s="16" t="s">
        <v>32</v>
      </c>
      <c r="C511" s="17" t="s">
        <v>23</v>
      </c>
      <c r="D511" s="15">
        <v>0.25090000000000001</v>
      </c>
      <c r="E511" s="15" t="s">
        <v>18</v>
      </c>
      <c r="F511" s="18"/>
      <c r="G511" s="18"/>
      <c r="H511" s="15" t="s">
        <v>18</v>
      </c>
      <c r="I511" s="38"/>
      <c r="J511" s="38"/>
      <c r="K511" s="40"/>
    </row>
    <row r="512" spans="2:11" x14ac:dyDescent="0.25">
      <c r="B512" s="13" t="s">
        <v>25</v>
      </c>
      <c r="C512" s="14" t="s">
        <v>1</v>
      </c>
      <c r="D512" s="15">
        <v>0.55169999999999997</v>
      </c>
      <c r="E512" s="15">
        <v>0.79800000000000004</v>
      </c>
      <c r="F512" s="18"/>
      <c r="G512" s="18"/>
      <c r="H512" s="15">
        <v>0.30599999999999999</v>
      </c>
      <c r="I512" s="37" t="s">
        <v>15</v>
      </c>
      <c r="J512" s="37" t="s">
        <v>16</v>
      </c>
      <c r="K512" s="39" t="s">
        <v>17</v>
      </c>
    </row>
    <row r="513" spans="2:11" ht="16.5" thickBot="1" x14ac:dyDescent="0.3">
      <c r="B513" s="22" t="s">
        <v>32</v>
      </c>
      <c r="C513" s="23" t="s">
        <v>35</v>
      </c>
      <c r="D513" s="24">
        <v>0.62039999999999995</v>
      </c>
      <c r="E513" s="24" t="s">
        <v>18</v>
      </c>
      <c r="F513" s="25"/>
      <c r="G513" s="25"/>
      <c r="H513" s="24" t="s">
        <v>18</v>
      </c>
      <c r="I513" s="38"/>
      <c r="J513" s="38"/>
      <c r="K513" s="40"/>
    </row>
  </sheetData>
  <mergeCells count="168">
    <mergeCell ref="D10:F10"/>
    <mergeCell ref="G10:I10"/>
    <mergeCell ref="D47:F47"/>
    <mergeCell ref="G47:I47"/>
    <mergeCell ref="D84:F84"/>
    <mergeCell ref="G84:I84"/>
    <mergeCell ref="D193:F193"/>
    <mergeCell ref="G193:I193"/>
    <mergeCell ref="I203:I204"/>
    <mergeCell ref="J203:J204"/>
    <mergeCell ref="K203:K204"/>
    <mergeCell ref="I205:I206"/>
    <mergeCell ref="J205:J206"/>
    <mergeCell ref="K205:K206"/>
    <mergeCell ref="D119:F119"/>
    <mergeCell ref="G119:I119"/>
    <mergeCell ref="D147:F147"/>
    <mergeCell ref="G147:I147"/>
    <mergeCell ref="D184:F184"/>
    <mergeCell ref="G184:I184"/>
    <mergeCell ref="I214:I215"/>
    <mergeCell ref="J214:J215"/>
    <mergeCell ref="K214:K215"/>
    <mergeCell ref="I216:I217"/>
    <mergeCell ref="J216:J217"/>
    <mergeCell ref="K216:K217"/>
    <mergeCell ref="I207:I208"/>
    <mergeCell ref="J207:J208"/>
    <mergeCell ref="K207:K208"/>
    <mergeCell ref="I212:I213"/>
    <mergeCell ref="J212:J213"/>
    <mergeCell ref="K212:K213"/>
    <mergeCell ref="I236:I237"/>
    <mergeCell ref="J236:J237"/>
    <mergeCell ref="K236:K237"/>
    <mergeCell ref="I227:I228"/>
    <mergeCell ref="J227:J228"/>
    <mergeCell ref="K227:K228"/>
    <mergeCell ref="I230:I231"/>
    <mergeCell ref="J230:J231"/>
    <mergeCell ref="K230:K231"/>
    <mergeCell ref="I243:I244"/>
    <mergeCell ref="J243:J244"/>
    <mergeCell ref="K243:K244"/>
    <mergeCell ref="I245:I246"/>
    <mergeCell ref="J245:J246"/>
    <mergeCell ref="K245:K246"/>
    <mergeCell ref="I239:I240"/>
    <mergeCell ref="J239:J240"/>
    <mergeCell ref="K239:K240"/>
    <mergeCell ref="I241:I242"/>
    <mergeCell ref="J241:J242"/>
    <mergeCell ref="K241:K242"/>
    <mergeCell ref="I252:I253"/>
    <mergeCell ref="J252:J253"/>
    <mergeCell ref="K252:K253"/>
    <mergeCell ref="I254:I255"/>
    <mergeCell ref="J254:J255"/>
    <mergeCell ref="K254:K255"/>
    <mergeCell ref="I248:I249"/>
    <mergeCell ref="J248:J249"/>
    <mergeCell ref="K248:K249"/>
    <mergeCell ref="I250:I251"/>
    <mergeCell ref="J250:J251"/>
    <mergeCell ref="K250:K251"/>
    <mergeCell ref="I263:I264"/>
    <mergeCell ref="J263:J264"/>
    <mergeCell ref="K263:K264"/>
    <mergeCell ref="I257:I258"/>
    <mergeCell ref="J257:J258"/>
    <mergeCell ref="K257:K258"/>
    <mergeCell ref="I259:I260"/>
    <mergeCell ref="J259:J260"/>
    <mergeCell ref="K259:K260"/>
    <mergeCell ref="I261:I262"/>
    <mergeCell ref="J261:J262"/>
    <mergeCell ref="K261:K262"/>
    <mergeCell ref="I218:I219"/>
    <mergeCell ref="J218:J219"/>
    <mergeCell ref="K218:K219"/>
    <mergeCell ref="I234:I235"/>
    <mergeCell ref="J234:J235"/>
    <mergeCell ref="K234:K235"/>
    <mergeCell ref="I221:I222"/>
    <mergeCell ref="J221:J222"/>
    <mergeCell ref="K221:K222"/>
    <mergeCell ref="I232:I233"/>
    <mergeCell ref="J232:J233"/>
    <mergeCell ref="K232:K233"/>
    <mergeCell ref="I223:I224"/>
    <mergeCell ref="J223:J224"/>
    <mergeCell ref="K223:K224"/>
    <mergeCell ref="I225:I226"/>
    <mergeCell ref="J225:J226"/>
    <mergeCell ref="K225:K226"/>
    <mergeCell ref="D268:E268"/>
    <mergeCell ref="F268:G268"/>
    <mergeCell ref="I470:I471"/>
    <mergeCell ref="J470:J471"/>
    <mergeCell ref="K470:K471"/>
    <mergeCell ref="I472:I473"/>
    <mergeCell ref="J472:J473"/>
    <mergeCell ref="K472:K473"/>
    <mergeCell ref="D414:E414"/>
    <mergeCell ref="F414:G414"/>
    <mergeCell ref="D451:E451"/>
    <mergeCell ref="F451:G451"/>
    <mergeCell ref="F460:G460"/>
    <mergeCell ref="D305:E305"/>
    <mergeCell ref="F305:G305"/>
    <mergeCell ref="D342:E342"/>
    <mergeCell ref="F342:G342"/>
    <mergeCell ref="D379:E379"/>
    <mergeCell ref="F379:G379"/>
    <mergeCell ref="I474:I475"/>
    <mergeCell ref="J474:J475"/>
    <mergeCell ref="K474:K475"/>
    <mergeCell ref="I479:I480"/>
    <mergeCell ref="J479:J480"/>
    <mergeCell ref="K479:K480"/>
    <mergeCell ref="I476:I477"/>
    <mergeCell ref="J476:J477"/>
    <mergeCell ref="K476:K477"/>
    <mergeCell ref="I485:I486"/>
    <mergeCell ref="J485:J486"/>
    <mergeCell ref="K485:K486"/>
    <mergeCell ref="I488:I489"/>
    <mergeCell ref="J488:J489"/>
    <mergeCell ref="K488:K489"/>
    <mergeCell ref="I481:I482"/>
    <mergeCell ref="J481:J482"/>
    <mergeCell ref="K481:K482"/>
    <mergeCell ref="I483:I484"/>
    <mergeCell ref="J483:J484"/>
    <mergeCell ref="K483:K484"/>
    <mergeCell ref="I490:I491"/>
    <mergeCell ref="J490:J491"/>
    <mergeCell ref="K490:K491"/>
    <mergeCell ref="I492:I493"/>
    <mergeCell ref="J492:J493"/>
    <mergeCell ref="K492:K493"/>
    <mergeCell ref="I494:I495"/>
    <mergeCell ref="J494:J495"/>
    <mergeCell ref="K494:K495"/>
    <mergeCell ref="I510:I511"/>
    <mergeCell ref="J510:J511"/>
    <mergeCell ref="K510:K511"/>
    <mergeCell ref="I512:I513"/>
    <mergeCell ref="J512:J513"/>
    <mergeCell ref="K512:K513"/>
    <mergeCell ref="I506:I507"/>
    <mergeCell ref="J506:J507"/>
    <mergeCell ref="K506:K507"/>
    <mergeCell ref="I508:I509"/>
    <mergeCell ref="J508:J509"/>
    <mergeCell ref="K508:K509"/>
    <mergeCell ref="I501:I502"/>
    <mergeCell ref="J501:J502"/>
    <mergeCell ref="K501:K502"/>
    <mergeCell ref="I503:I504"/>
    <mergeCell ref="J503:J504"/>
    <mergeCell ref="K503:K504"/>
    <mergeCell ref="I497:I498"/>
    <mergeCell ref="J497:J498"/>
    <mergeCell ref="K497:K498"/>
    <mergeCell ref="I499:I500"/>
    <mergeCell ref="J499:J500"/>
    <mergeCell ref="K499:K500"/>
  </mergeCells>
  <pageMargins left="0.7" right="0.7" top="0.78740157499999996" bottom="0.78740157499999996"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p Straube</dc:creator>
  <cp:lastModifiedBy>srnp257</cp:lastModifiedBy>
  <cp:lastPrinted>2024-03-24T14:51:51Z</cp:lastPrinted>
  <dcterms:created xsi:type="dcterms:W3CDTF">2024-03-24T14:43:51Z</dcterms:created>
  <dcterms:modified xsi:type="dcterms:W3CDTF">2025-01-17T10:44:22Z</dcterms:modified>
</cp:coreProperties>
</file>